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david.pentney\Downloads\Das 2022-09-14764C\"/>
    </mc:Choice>
  </mc:AlternateContent>
  <xr:revisionPtr revIDLastSave="0" documentId="13_ncr:1_{AB9EBFBE-7E91-4FD6-9745-DD5696217E9D}" xr6:coauthVersionLast="46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Quant gel image Fig 2e" sheetId="1" r:id="rId1"/>
    <sheet name="source data Fig2e,f" sheetId="2" r:id="rId2"/>
    <sheet name="source data Fig2e,f (2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3" l="1"/>
  <c r="G15" i="3"/>
  <c r="G16" i="3" s="1"/>
  <c r="G22" i="3" s="1"/>
  <c r="H15" i="3"/>
  <c r="I15" i="3"/>
  <c r="I19" i="3" s="1"/>
  <c r="I21" i="3" s="1"/>
  <c r="J15" i="3"/>
  <c r="J19" i="3" s="1"/>
  <c r="J21" i="3" s="1"/>
  <c r="K15" i="3"/>
  <c r="K16" i="3" s="1"/>
  <c r="K22" i="3" s="1"/>
  <c r="L15" i="3"/>
  <c r="L17" i="3" s="1"/>
  <c r="L23" i="3" s="1"/>
  <c r="M15" i="3"/>
  <c r="M16" i="3" s="1"/>
  <c r="M22" i="3" s="1"/>
  <c r="N15" i="3"/>
  <c r="O15" i="3"/>
  <c r="O18" i="3" s="1"/>
  <c r="O24" i="3" s="1"/>
  <c r="P15" i="3"/>
  <c r="Q15" i="3"/>
  <c r="R15" i="3"/>
  <c r="F16" i="3"/>
  <c r="P22" i="3" s="1"/>
  <c r="H16" i="3"/>
  <c r="J16" i="3"/>
  <c r="J22" i="3" s="1"/>
  <c r="L16" i="3"/>
  <c r="L22" i="3" s="1"/>
  <c r="N16" i="3"/>
  <c r="P16" i="3"/>
  <c r="Q16" i="3"/>
  <c r="R16" i="3"/>
  <c r="R22" i="3" s="1"/>
  <c r="F17" i="3"/>
  <c r="H17" i="3"/>
  <c r="J17" i="3"/>
  <c r="J23" i="3" s="1"/>
  <c r="N17" i="3"/>
  <c r="P17" i="3"/>
  <c r="Q17" i="3"/>
  <c r="Q23" i="3" s="1"/>
  <c r="R17" i="3"/>
  <c r="F18" i="3"/>
  <c r="Q24" i="3" s="1"/>
  <c r="H18" i="3"/>
  <c r="J18" i="3"/>
  <c r="J24" i="3" s="1"/>
  <c r="N18" i="3"/>
  <c r="P18" i="3"/>
  <c r="P24" i="3" s="1"/>
  <c r="Q18" i="3"/>
  <c r="R18" i="3"/>
  <c r="F19" i="3"/>
  <c r="H19" i="3"/>
  <c r="N19" i="3"/>
  <c r="O19" i="3"/>
  <c r="O21" i="3" s="1"/>
  <c r="P19" i="3"/>
  <c r="Q19" i="3"/>
  <c r="Q21" i="3" s="1"/>
  <c r="R19" i="3"/>
  <c r="F20" i="3"/>
  <c r="O25" i="3" s="1"/>
  <c r="H20" i="3"/>
  <c r="H25" i="3" s="1"/>
  <c r="N20" i="3"/>
  <c r="O20" i="3"/>
  <c r="P20" i="3"/>
  <c r="Q20" i="3"/>
  <c r="R20" i="3"/>
  <c r="H21" i="3"/>
  <c r="N21" i="3"/>
  <c r="P21" i="3"/>
  <c r="R21" i="3"/>
  <c r="H22" i="3"/>
  <c r="N22" i="3"/>
  <c r="H23" i="3"/>
  <c r="N23" i="3"/>
  <c r="P23" i="3"/>
  <c r="R23" i="3"/>
  <c r="H24" i="3"/>
  <c r="N24" i="3"/>
  <c r="R24" i="3"/>
  <c r="N25" i="3"/>
  <c r="R25" i="3"/>
  <c r="P36" i="3"/>
  <c r="N45" i="3" s="1"/>
  <c r="Q36" i="3"/>
  <c r="P37" i="3"/>
  <c r="Q37" i="3"/>
  <c r="P38" i="3"/>
  <c r="N47" i="3" s="1"/>
  <c r="Q38" i="3"/>
  <c r="P39" i="3"/>
  <c r="Q39" i="3"/>
  <c r="P40" i="3"/>
  <c r="Q40" i="3"/>
  <c r="P41" i="3"/>
  <c r="Q41" i="3"/>
  <c r="N50" i="3" s="1"/>
  <c r="F45" i="3"/>
  <c r="H45" i="3"/>
  <c r="J45" i="3"/>
  <c r="L45" i="3"/>
  <c r="F46" i="3"/>
  <c r="H46" i="3"/>
  <c r="J46" i="3"/>
  <c r="L46" i="3"/>
  <c r="N46" i="3"/>
  <c r="F47" i="3"/>
  <c r="H47" i="3"/>
  <c r="J47" i="3"/>
  <c r="L47" i="3"/>
  <c r="F48" i="3"/>
  <c r="H48" i="3"/>
  <c r="J48" i="3"/>
  <c r="L48" i="3"/>
  <c r="N48" i="3"/>
  <c r="F49" i="3"/>
  <c r="H49" i="3"/>
  <c r="J49" i="3"/>
  <c r="L49" i="3"/>
  <c r="N49" i="3"/>
  <c r="F50" i="3"/>
  <c r="H50" i="3"/>
  <c r="J50" i="3"/>
  <c r="L50" i="3"/>
  <c r="L49" i="2"/>
  <c r="N46" i="2"/>
  <c r="N47" i="2"/>
  <c r="N48" i="2"/>
  <c r="N49" i="2"/>
  <c r="N50" i="2"/>
  <c r="N45" i="2"/>
  <c r="L50" i="2"/>
  <c r="F45" i="2"/>
  <c r="Q41" i="2"/>
  <c r="P41" i="2"/>
  <c r="Q40" i="2"/>
  <c r="P40" i="2"/>
  <c r="Q39" i="2"/>
  <c r="P39" i="2"/>
  <c r="Q38" i="2"/>
  <c r="P38" i="2"/>
  <c r="Q37" i="2"/>
  <c r="P37" i="2"/>
  <c r="Q36" i="2"/>
  <c r="P36" i="2"/>
  <c r="G19" i="2"/>
  <c r="G21" i="2"/>
  <c r="G25" i="2"/>
  <c r="G24" i="2"/>
  <c r="G23" i="2"/>
  <c r="G22" i="2"/>
  <c r="K21" i="2"/>
  <c r="J21" i="2"/>
  <c r="I21" i="2"/>
  <c r="H21" i="2"/>
  <c r="F20" i="2"/>
  <c r="F19" i="2"/>
  <c r="H20" i="2"/>
  <c r="I20" i="2"/>
  <c r="J20" i="2"/>
  <c r="K20" i="2"/>
  <c r="L20" i="2"/>
  <c r="M20" i="2"/>
  <c r="N20" i="2"/>
  <c r="O20" i="2"/>
  <c r="P20" i="2"/>
  <c r="Q20" i="2"/>
  <c r="R20" i="2"/>
  <c r="G20" i="2"/>
  <c r="R19" i="2"/>
  <c r="H19" i="2"/>
  <c r="I19" i="2"/>
  <c r="J19" i="2"/>
  <c r="K19" i="2"/>
  <c r="L19" i="2"/>
  <c r="M19" i="2"/>
  <c r="N19" i="2"/>
  <c r="O19" i="2"/>
  <c r="P19" i="2"/>
  <c r="Q19" i="2"/>
  <c r="G18" i="2"/>
  <c r="G17" i="2"/>
  <c r="G16" i="2"/>
  <c r="G15" i="2"/>
  <c r="F15" i="2"/>
  <c r="F18" i="2"/>
  <c r="F17" i="2"/>
  <c r="F16" i="2"/>
  <c r="H45" i="2"/>
  <c r="J45" i="2"/>
  <c r="L45" i="2"/>
  <c r="H46" i="2"/>
  <c r="J46" i="2"/>
  <c r="L46" i="2"/>
  <c r="H47" i="2"/>
  <c r="J47" i="2"/>
  <c r="L47" i="2"/>
  <c r="H48" i="2"/>
  <c r="J48" i="2"/>
  <c r="L48" i="2"/>
  <c r="H49" i="2"/>
  <c r="J49" i="2"/>
  <c r="H50" i="2"/>
  <c r="J50" i="2"/>
  <c r="F46" i="2"/>
  <c r="F47" i="2"/>
  <c r="F48" i="2"/>
  <c r="F49" i="2"/>
  <c r="F50" i="2"/>
  <c r="L16" i="2"/>
  <c r="O16" i="2"/>
  <c r="H17" i="2"/>
  <c r="O17" i="2"/>
  <c r="P17" i="2"/>
  <c r="L18" i="2"/>
  <c r="O18" i="2"/>
  <c r="R18" i="2"/>
  <c r="R15" i="2"/>
  <c r="H15" i="2"/>
  <c r="H16" i="2" s="1"/>
  <c r="I15" i="2"/>
  <c r="J15" i="2"/>
  <c r="K15" i="2"/>
  <c r="K17" i="2" s="1"/>
  <c r="L15" i="2"/>
  <c r="L17" i="2" s="1"/>
  <c r="M15" i="2"/>
  <c r="M17" i="2" s="1"/>
  <c r="N15" i="2"/>
  <c r="N17" i="2" s="1"/>
  <c r="O15" i="2"/>
  <c r="P15" i="2"/>
  <c r="P16" i="2" s="1"/>
  <c r="Q15" i="2"/>
  <c r="O17" i="3" l="1"/>
  <c r="O23" i="3" s="1"/>
  <c r="O16" i="3"/>
  <c r="O22" i="3" s="1"/>
  <c r="M19" i="3"/>
  <c r="M21" i="3" s="1"/>
  <c r="L19" i="3"/>
  <c r="L21" i="3" s="1"/>
  <c r="J20" i="3"/>
  <c r="J25" i="3" s="1"/>
  <c r="K19" i="3"/>
  <c r="K21" i="3" s="1"/>
  <c r="L18" i="3"/>
  <c r="L24" i="3" s="1"/>
  <c r="M17" i="3"/>
  <c r="M23" i="3" s="1"/>
  <c r="K17" i="3"/>
  <c r="K23" i="3" s="1"/>
  <c r="M20" i="3"/>
  <c r="M25" i="3" s="1"/>
  <c r="L20" i="3"/>
  <c r="L25" i="3" s="1"/>
  <c r="K20" i="3"/>
  <c r="K25" i="3" s="1"/>
  <c r="M18" i="3"/>
  <c r="M24" i="3" s="1"/>
  <c r="I20" i="3"/>
  <c r="I25" i="3" s="1"/>
  <c r="K18" i="3"/>
  <c r="K24" i="3" s="1"/>
  <c r="G20" i="3"/>
  <c r="G25" i="3" s="1"/>
  <c r="I18" i="3"/>
  <c r="I24" i="3" s="1"/>
  <c r="G19" i="3"/>
  <c r="G21" i="3" s="1"/>
  <c r="I17" i="3"/>
  <c r="I23" i="3" s="1"/>
  <c r="Q25" i="3"/>
  <c r="Q22" i="3"/>
  <c r="G18" i="3"/>
  <c r="G24" i="3" s="1"/>
  <c r="I16" i="3"/>
  <c r="I22" i="3" s="1"/>
  <c r="P25" i="3"/>
  <c r="G17" i="3"/>
  <c r="G23" i="3" s="1"/>
  <c r="L25" i="2"/>
  <c r="R25" i="2"/>
  <c r="H25" i="2"/>
  <c r="J25" i="2"/>
  <c r="Q25" i="2"/>
  <c r="P25" i="2"/>
  <c r="O25" i="2"/>
  <c r="I25" i="2"/>
  <c r="M25" i="2"/>
  <c r="J17" i="2"/>
  <c r="K18" i="2"/>
  <c r="K16" i="2"/>
  <c r="K25" i="2"/>
  <c r="J18" i="2"/>
  <c r="R21" i="2"/>
  <c r="N18" i="2"/>
  <c r="R17" i="2"/>
  <c r="N16" i="2"/>
  <c r="N25" i="2"/>
  <c r="Q21" i="2"/>
  <c r="M18" i="2"/>
  <c r="Q17" i="2"/>
  <c r="I17" i="2"/>
  <c r="M16" i="2"/>
  <c r="R16" i="2"/>
  <c r="J16" i="2"/>
  <c r="Q18" i="2"/>
  <c r="I18" i="2"/>
  <c r="Q16" i="2"/>
  <c r="I16" i="2"/>
  <c r="P18" i="2"/>
  <c r="H18" i="2"/>
  <c r="O21" i="2"/>
  <c r="N23" i="2"/>
  <c r="K23" i="2"/>
  <c r="N21" i="2"/>
  <c r="M21" i="2"/>
  <c r="M23" i="2"/>
  <c r="L23" i="2"/>
  <c r="R23" i="2"/>
  <c r="J23" i="2"/>
  <c r="Q23" i="2"/>
  <c r="I23" i="2"/>
  <c r="P23" i="2"/>
  <c r="H23" i="2"/>
  <c r="O23" i="2"/>
  <c r="P21" i="2" l="1"/>
  <c r="L21" i="2"/>
  <c r="O22" i="2"/>
  <c r="R22" i="2"/>
  <c r="H22" i="2"/>
  <c r="P22" i="2"/>
  <c r="K22" i="2"/>
  <c r="L22" i="2"/>
  <c r="I22" i="2"/>
  <c r="Q22" i="2"/>
  <c r="J22" i="2"/>
  <c r="N22" i="2"/>
  <c r="M22" i="2"/>
  <c r="K24" i="2"/>
  <c r="L24" i="2"/>
  <c r="R24" i="2"/>
  <c r="M24" i="2"/>
  <c r="I24" i="2"/>
  <c r="J24" i="2"/>
  <c r="N24" i="2"/>
  <c r="H24" i="2"/>
  <c r="Q24" i="2"/>
  <c r="O24" i="2"/>
  <c r="P24" i="2"/>
</calcChain>
</file>

<file path=xl/sharedStrings.xml><?xml version="1.0" encoding="utf-8"?>
<sst xmlns="http://schemas.openxmlformats.org/spreadsheetml/2006/main" count="1896" uniqueCount="901">
  <si>
    <t/>
  </si>
  <si>
    <t>Name</t>
  </si>
  <si>
    <t>Volume</t>
  </si>
  <si>
    <t>Volume + Background</t>
  </si>
  <si>
    <t>Background</t>
  </si>
  <si>
    <t>Background Level</t>
  </si>
  <si>
    <t>Background Type</t>
  </si>
  <si>
    <t>Median Intensity</t>
  </si>
  <si>
    <t>Average Intensity</t>
  </si>
  <si>
    <t>Mode Intensity</t>
  </si>
  <si>
    <t>Std Dev</t>
  </si>
  <si>
    <t>Variance</t>
  </si>
  <si>
    <t>Min Intensity</t>
  </si>
  <si>
    <t>Max Intensity</t>
  </si>
  <si>
    <t>Percent</t>
  </si>
  <si>
    <t>Area &gt; Background</t>
  </si>
  <si>
    <t>Centre X</t>
  </si>
  <si>
    <t>Centre Y</t>
  </si>
  <si>
    <t>Width</t>
  </si>
  <si>
    <t>Height</t>
  </si>
  <si>
    <t>Area</t>
  </si>
  <si>
    <t>Comment</t>
  </si>
  <si>
    <t>1</t>
  </si>
  <si>
    <t>57068303.89</t>
  </si>
  <si>
    <t>0.00</t>
  </si>
  <si>
    <t>None</t>
  </si>
  <si>
    <t>2014.48</t>
  </si>
  <si>
    <t>4193.73</t>
  </si>
  <si>
    <t>491.62</t>
  </si>
  <si>
    <t>4812.85</t>
  </si>
  <si>
    <t>23163528.39</t>
  </si>
  <si>
    <t>194.07</t>
  </si>
  <si>
    <t>20746.54</t>
  </si>
  <si>
    <t>8.28</t>
  </si>
  <si>
    <t>13608</t>
  </si>
  <si>
    <t>580</t>
  </si>
  <si>
    <t>3337</t>
  </si>
  <si>
    <t>122</t>
  </si>
  <si>
    <t>142</t>
  </si>
  <si>
    <t>2</t>
  </si>
  <si>
    <t>46838848.97</t>
  </si>
  <si>
    <t>1981.91</t>
  </si>
  <si>
    <t>3819.21</t>
  </si>
  <si>
    <t>746.97</t>
  </si>
  <si>
    <t>4153.00</t>
  </si>
  <si>
    <t>17247444.73</t>
  </si>
  <si>
    <t>200.30</t>
  </si>
  <si>
    <t>17478.12</t>
  </si>
  <si>
    <t>6.79</t>
  </si>
  <si>
    <t>12264</t>
  </si>
  <si>
    <t>697</t>
  </si>
  <si>
    <t>3342</t>
  </si>
  <si>
    <t>110</t>
  </si>
  <si>
    <t>3</t>
  </si>
  <si>
    <t>43939074.52</t>
  </si>
  <si>
    <t>1768.24</t>
  </si>
  <si>
    <t>3582.77</t>
  </si>
  <si>
    <t>1025.96</t>
  </si>
  <si>
    <t>4035.52</t>
  </si>
  <si>
    <t>16285412.11</t>
  </si>
  <si>
    <t>106.83</t>
  </si>
  <si>
    <t>17083.58</t>
  </si>
  <si>
    <t>6.37</t>
  </si>
  <si>
    <t>825</t>
  </si>
  <si>
    <t>3345</t>
  </si>
  <si>
    <t>4</t>
  </si>
  <si>
    <t>57440732.37</t>
  </si>
  <si>
    <t>2297.76</t>
  </si>
  <si>
    <t>4683.69</t>
  </si>
  <si>
    <t>576.76</t>
  </si>
  <si>
    <t>5297.71</t>
  </si>
  <si>
    <t>28065729.45</t>
  </si>
  <si>
    <t>22466.94</t>
  </si>
  <si>
    <t>8.33</t>
  </si>
  <si>
    <t>961</t>
  </si>
  <si>
    <t>3332</t>
  </si>
  <si>
    <t>5</t>
  </si>
  <si>
    <t>49234998.02</t>
  </si>
  <si>
    <t>1983.41</t>
  </si>
  <si>
    <t>4014.60</t>
  </si>
  <si>
    <t>630.81</t>
  </si>
  <si>
    <t>4528.50</t>
  </si>
  <si>
    <t>20507328.96</t>
  </si>
  <si>
    <t>137.72</t>
  </si>
  <si>
    <t>19385.15</t>
  </si>
  <si>
    <t>7.14</t>
  </si>
  <si>
    <t>1099</t>
  </si>
  <si>
    <t>3323</t>
  </si>
  <si>
    <t>6</t>
  </si>
  <si>
    <t>43942968.75</t>
  </si>
  <si>
    <t>1862.19</t>
  </si>
  <si>
    <t>3583.09</t>
  </si>
  <si>
    <t>381.16</t>
  </si>
  <si>
    <t>3923.50</t>
  </si>
  <si>
    <t>15393869.72</t>
  </si>
  <si>
    <t>159.59</t>
  </si>
  <si>
    <t>16478.52</t>
  </si>
  <si>
    <t>1242</t>
  </si>
  <si>
    <t>3315</t>
  </si>
  <si>
    <t>7</t>
  </si>
  <si>
    <t>29867028.65</t>
  </si>
  <si>
    <t>1290.58</t>
  </si>
  <si>
    <t>2435.34</t>
  </si>
  <si>
    <t>233.83</t>
  </si>
  <si>
    <t>2633.70</t>
  </si>
  <si>
    <t>6936372.01</t>
  </si>
  <si>
    <t>136.47</t>
  </si>
  <si>
    <t>11112.22</t>
  </si>
  <si>
    <t>4.33</t>
  </si>
  <si>
    <t>1390</t>
  </si>
  <si>
    <t>3314</t>
  </si>
  <si>
    <t>13</t>
  </si>
  <si>
    <t>55965.01</t>
  </si>
  <si>
    <t>2.96</t>
  </si>
  <si>
    <t>4.22</t>
  </si>
  <si>
    <t>0.63</t>
  </si>
  <si>
    <t>3.72</t>
  </si>
  <si>
    <t>13.81</t>
  </si>
  <si>
    <t>0.09</t>
  </si>
  <si>
    <t>14.61</t>
  </si>
  <si>
    <t>0.01</t>
  </si>
  <si>
    <t>13260</t>
  </si>
  <si>
    <t>567</t>
  </si>
  <si>
    <t>2936</t>
  </si>
  <si>
    <t>126</t>
  </si>
  <si>
    <t>134</t>
  </si>
  <si>
    <t>14</t>
  </si>
  <si>
    <t>560848.74</t>
  </si>
  <si>
    <t>14.86</t>
  </si>
  <si>
    <t>42.30</t>
  </si>
  <si>
    <t>6.76</t>
  </si>
  <si>
    <t>60.62</t>
  </si>
  <si>
    <t>3674.49</t>
  </si>
  <si>
    <t>0.46</t>
  </si>
  <si>
    <t>287.84</t>
  </si>
  <si>
    <t>0.08</t>
  </si>
  <si>
    <t>711</t>
  </si>
  <si>
    <t>2941</t>
  </si>
  <si>
    <t>15</t>
  </si>
  <si>
    <t>372246.09</t>
  </si>
  <si>
    <t>10.89</t>
  </si>
  <si>
    <t>28.07</t>
  </si>
  <si>
    <t>0.77</t>
  </si>
  <si>
    <t>39.07</t>
  </si>
  <si>
    <t>1526.44</t>
  </si>
  <si>
    <t>0.34</t>
  </si>
  <si>
    <t>185.16</t>
  </si>
  <si>
    <t>0.05</t>
  </si>
  <si>
    <t>849</t>
  </si>
  <si>
    <t>2938</t>
  </si>
  <si>
    <t>16</t>
  </si>
  <si>
    <t>488438.59</t>
  </si>
  <si>
    <t>13.13</t>
  </si>
  <si>
    <t>36.84</t>
  </si>
  <si>
    <t>1.05</t>
  </si>
  <si>
    <t>53.93</t>
  </si>
  <si>
    <t>2908.25</t>
  </si>
  <si>
    <t>256.34</t>
  </si>
  <si>
    <t>0.07</t>
  </si>
  <si>
    <t>995</t>
  </si>
  <si>
    <t>2940</t>
  </si>
  <si>
    <t>17</t>
  </si>
  <si>
    <t>422037.62</t>
  </si>
  <si>
    <t>13.73</t>
  </si>
  <si>
    <t>31.83</t>
  </si>
  <si>
    <t>1.43</t>
  </si>
  <si>
    <t>42.22</t>
  </si>
  <si>
    <t>1782.21</t>
  </si>
  <si>
    <t>0.75</t>
  </si>
  <si>
    <t>197.04</t>
  </si>
  <si>
    <t>0.06</t>
  </si>
  <si>
    <t>1129</t>
  </si>
  <si>
    <t>2946</t>
  </si>
  <si>
    <t>18</t>
  </si>
  <si>
    <t>697366.08</t>
  </si>
  <si>
    <t>21.55</t>
  </si>
  <si>
    <t>52.59</t>
  </si>
  <si>
    <t>10.23</t>
  </si>
  <si>
    <t>68.19</t>
  </si>
  <si>
    <t>4649.65</t>
  </si>
  <si>
    <t>2.54</t>
  </si>
  <si>
    <t>325.69</t>
  </si>
  <si>
    <t>0.10</t>
  </si>
  <si>
    <t>1262</t>
  </si>
  <si>
    <t>2952</t>
  </si>
  <si>
    <t>19</t>
  </si>
  <si>
    <t>13727235.96</t>
  </si>
  <si>
    <t>355.15</t>
  </si>
  <si>
    <t>1035.24</t>
  </si>
  <si>
    <t>59.31</t>
  </si>
  <si>
    <t>1427.50</t>
  </si>
  <si>
    <t>2037754.26</t>
  </si>
  <si>
    <t>39.47</t>
  </si>
  <si>
    <t>6461.05</t>
  </si>
  <si>
    <t>1.99</t>
  </si>
  <si>
    <t>1395</t>
  </si>
  <si>
    <t>20</t>
  </si>
  <si>
    <t>4555.94</t>
  </si>
  <si>
    <t>0.27</t>
  </si>
  <si>
    <t>0.19</t>
  </si>
  <si>
    <t>0.25</t>
  </si>
  <si>
    <t>1.70</t>
  </si>
  <si>
    <t>563</t>
  </si>
  <si>
    <t>2688</t>
  </si>
  <si>
    <t>21</t>
  </si>
  <si>
    <t>1279727.79</t>
  </si>
  <si>
    <t>23.61</t>
  </si>
  <si>
    <t>96.51</t>
  </si>
  <si>
    <t>3.93</t>
  </si>
  <si>
    <t>151.98</t>
  </si>
  <si>
    <t>23098.60</t>
  </si>
  <si>
    <t>0.22</t>
  </si>
  <si>
    <t>706.65</t>
  </si>
  <si>
    <t>698</t>
  </si>
  <si>
    <t>2683</t>
  </si>
  <si>
    <t>22</t>
  </si>
  <si>
    <t>1397097.08</t>
  </si>
  <si>
    <t>24.37</t>
  </si>
  <si>
    <t>105.36</t>
  </si>
  <si>
    <t>2.03</t>
  </si>
  <si>
    <t>168.97</t>
  </si>
  <si>
    <t>28549.80</t>
  </si>
  <si>
    <t>0.29</t>
  </si>
  <si>
    <t>791.94</t>
  </si>
  <si>
    <t>0.20</t>
  </si>
  <si>
    <t>845</t>
  </si>
  <si>
    <t>2701</t>
  </si>
  <si>
    <t>23</t>
  </si>
  <si>
    <t>19652.15</t>
  </si>
  <si>
    <t>0.71</t>
  </si>
  <si>
    <t>1.48</t>
  </si>
  <si>
    <t>0.43</t>
  </si>
  <si>
    <t>1.82</t>
  </si>
  <si>
    <t>3.29</t>
  </si>
  <si>
    <t>9.45</t>
  </si>
  <si>
    <t>983</t>
  </si>
  <si>
    <t>2692</t>
  </si>
  <si>
    <t>24</t>
  </si>
  <si>
    <t>1544250.69</t>
  </si>
  <si>
    <t>29.00</t>
  </si>
  <si>
    <t>116.46</t>
  </si>
  <si>
    <t>3.84</t>
  </si>
  <si>
    <t>181.82</t>
  </si>
  <si>
    <t>33057.59</t>
  </si>
  <si>
    <t>1.12</t>
  </si>
  <si>
    <t>845.78</t>
  </si>
  <si>
    <t>1120</t>
  </si>
  <si>
    <t>2704</t>
  </si>
  <si>
    <t>25</t>
  </si>
  <si>
    <t>1075058.48</t>
  </si>
  <si>
    <t>21.59</t>
  </si>
  <si>
    <t>81.08</t>
  </si>
  <si>
    <t>4.57</t>
  </si>
  <si>
    <t>125.02</t>
  </si>
  <si>
    <t>15630.09</t>
  </si>
  <si>
    <t>1.31</t>
  </si>
  <si>
    <t>598.28</t>
  </si>
  <si>
    <t>0.16</t>
  </si>
  <si>
    <t>1261</t>
  </si>
  <si>
    <t>2699</t>
  </si>
  <si>
    <t>26</t>
  </si>
  <si>
    <t>7754069.08</t>
  </si>
  <si>
    <t>169.68</t>
  </si>
  <si>
    <t>584.77</t>
  </si>
  <si>
    <t>20.23</t>
  </si>
  <si>
    <t>881.76</t>
  </si>
  <si>
    <t>777501.62</t>
  </si>
  <si>
    <t>12.89</t>
  </si>
  <si>
    <t>4220.27</t>
  </si>
  <si>
    <t>1398</t>
  </si>
  <si>
    <t>2702</t>
  </si>
  <si>
    <t>29</t>
  </si>
  <si>
    <t>731.77</t>
  </si>
  <si>
    <t>0.15</t>
  </si>
  <si>
    <t>0.14</t>
  </si>
  <si>
    <t>4656</t>
  </si>
  <si>
    <t>557</t>
  </si>
  <si>
    <t>2501</t>
  </si>
  <si>
    <t>76</t>
  </si>
  <si>
    <t>78</t>
  </si>
  <si>
    <t>30</t>
  </si>
  <si>
    <t>179605.66</t>
  </si>
  <si>
    <t>25.99</t>
  </si>
  <si>
    <t>38.58</t>
  </si>
  <si>
    <t>14.68</t>
  </si>
  <si>
    <t>33.32</t>
  </si>
  <si>
    <t>1110.03</t>
  </si>
  <si>
    <t>1.76</t>
  </si>
  <si>
    <t>135.46</t>
  </si>
  <si>
    <t>0.03</t>
  </si>
  <si>
    <t>702</t>
  </si>
  <si>
    <t>2497</t>
  </si>
  <si>
    <t>31</t>
  </si>
  <si>
    <t>141628.37</t>
  </si>
  <si>
    <t>20.49</t>
  </si>
  <si>
    <t>30.42</t>
  </si>
  <si>
    <t>10.30</t>
  </si>
  <si>
    <t>26.30</t>
  </si>
  <si>
    <t>691.94</t>
  </si>
  <si>
    <t>1.56</t>
  </si>
  <si>
    <t>107.53</t>
  </si>
  <si>
    <t>0.02</t>
  </si>
  <si>
    <t>842</t>
  </si>
  <si>
    <t>2509</t>
  </si>
  <si>
    <t>32</t>
  </si>
  <si>
    <t>2054.63</t>
  </si>
  <si>
    <t>0.37</t>
  </si>
  <si>
    <t>0.44</t>
  </si>
  <si>
    <t>0.24</t>
  </si>
  <si>
    <t>0.26</t>
  </si>
  <si>
    <t>1.54</t>
  </si>
  <si>
    <t>977</t>
  </si>
  <si>
    <t>2502</t>
  </si>
  <si>
    <t>33</t>
  </si>
  <si>
    <t>321437.53</t>
  </si>
  <si>
    <t>46.39</t>
  </si>
  <si>
    <t>69.04</t>
  </si>
  <si>
    <t>15.73</t>
  </si>
  <si>
    <t>58.22</t>
  </si>
  <si>
    <t>3389.35</t>
  </si>
  <si>
    <t>8.27</t>
  </si>
  <si>
    <t>241.42</t>
  </si>
  <si>
    <t>2518</t>
  </si>
  <si>
    <t>34</t>
  </si>
  <si>
    <t>1090221.42</t>
  </si>
  <si>
    <t>167.61</t>
  </si>
  <si>
    <t>234.15</t>
  </si>
  <si>
    <t>149.51</t>
  </si>
  <si>
    <t>181.11</t>
  </si>
  <si>
    <t>32799.49</t>
  </si>
  <si>
    <t>32.97</t>
  </si>
  <si>
    <t>759.68</t>
  </si>
  <si>
    <t>2522</t>
  </si>
  <si>
    <t>35</t>
  </si>
  <si>
    <t>240408.03</t>
  </si>
  <si>
    <t>38.93</t>
  </si>
  <si>
    <t>51.63</t>
  </si>
  <si>
    <t>15.96</t>
  </si>
  <si>
    <t>37.38</t>
  </si>
  <si>
    <t>1397.03</t>
  </si>
  <si>
    <t>6.42</t>
  </si>
  <si>
    <t>161.30</t>
  </si>
  <si>
    <t>1401</t>
  </si>
  <si>
    <t>2516</t>
  </si>
  <si>
    <t>36</t>
  </si>
  <si>
    <t>3522.77</t>
  </si>
  <si>
    <t>0.38</t>
  </si>
  <si>
    <t>156547</t>
  </si>
  <si>
    <t>568</t>
  </si>
  <si>
    <t>1712</t>
  </si>
  <si>
    <t>112</t>
  </si>
  <si>
    <t>1414</t>
  </si>
  <si>
    <t>158368</t>
  </si>
  <si>
    <t>37</t>
  </si>
  <si>
    <t>1773076.00</t>
  </si>
  <si>
    <t>1.67</t>
  </si>
  <si>
    <t>11.20</t>
  </si>
  <si>
    <t>33.89</t>
  </si>
  <si>
    <t>1148.20</t>
  </si>
  <si>
    <t>314.64</t>
  </si>
  <si>
    <t>158367</t>
  </si>
  <si>
    <t>716</t>
  </si>
  <si>
    <t>1711</t>
  </si>
  <si>
    <t>38</t>
  </si>
  <si>
    <t>1367117.87</t>
  </si>
  <si>
    <t>0.98</t>
  </si>
  <si>
    <t>7.92</t>
  </si>
  <si>
    <t>25.15</t>
  </si>
  <si>
    <t>632.27</t>
  </si>
  <si>
    <t>242.47</t>
  </si>
  <si>
    <t>172508</t>
  </si>
  <si>
    <t>861</t>
  </si>
  <si>
    <t>1719</t>
  </si>
  <si>
    <t>39</t>
  </si>
  <si>
    <t>22504.35</t>
  </si>
  <si>
    <t>988</t>
  </si>
  <si>
    <t>1723</t>
  </si>
  <si>
    <t>40</t>
  </si>
  <si>
    <t>840024.42</t>
  </si>
  <si>
    <t>1.68</t>
  </si>
  <si>
    <t>5.30</t>
  </si>
  <si>
    <t>10.29</t>
  </si>
  <si>
    <t>105.84</t>
  </si>
  <si>
    <t>109.54</t>
  </si>
  <si>
    <t>0.12</t>
  </si>
  <si>
    <t>1136</t>
  </si>
  <si>
    <t>41</t>
  </si>
  <si>
    <t>2307227.64</t>
  </si>
  <si>
    <t>2.98</t>
  </si>
  <si>
    <t>14.57</t>
  </si>
  <si>
    <t>32.18</t>
  </si>
  <si>
    <t>1035.81</t>
  </si>
  <si>
    <t>245.03</t>
  </si>
  <si>
    <t>0.33</t>
  </si>
  <si>
    <t>1288</t>
  </si>
  <si>
    <t>1722</t>
  </si>
  <si>
    <t>42</t>
  </si>
  <si>
    <t>827747.73</t>
  </si>
  <si>
    <t>2.52</t>
  </si>
  <si>
    <t>5.23</t>
  </si>
  <si>
    <t>8.03</t>
  </si>
  <si>
    <t>64.45</t>
  </si>
  <si>
    <t>85.12</t>
  </si>
  <si>
    <t>1435</t>
  </si>
  <si>
    <t>43</t>
  </si>
  <si>
    <t>522.04</t>
  </si>
  <si>
    <t>0.04</t>
  </si>
  <si>
    <t>7366</t>
  </si>
  <si>
    <t>564</t>
  </si>
  <si>
    <t>934</t>
  </si>
  <si>
    <t>90</t>
  </si>
  <si>
    <t>82</t>
  </si>
  <si>
    <t>7380</t>
  </si>
  <si>
    <t>44</t>
  </si>
  <si>
    <t>5758480.33</t>
  </si>
  <si>
    <t>456.84</t>
  </si>
  <si>
    <t>780.28</t>
  </si>
  <si>
    <t>140.10</t>
  </si>
  <si>
    <t>776.96</t>
  </si>
  <si>
    <t>603663.07</t>
  </si>
  <si>
    <t>15.47</t>
  </si>
  <si>
    <t>3044.59</t>
  </si>
  <si>
    <t>0.84</t>
  </si>
  <si>
    <t>734</t>
  </si>
  <si>
    <t>933</t>
  </si>
  <si>
    <t>45</t>
  </si>
  <si>
    <t>5021956.48</t>
  </si>
  <si>
    <t>387.12</t>
  </si>
  <si>
    <t>680.48</t>
  </si>
  <si>
    <t>141.71</t>
  </si>
  <si>
    <t>720.61</t>
  </si>
  <si>
    <t>519281.75</t>
  </si>
  <si>
    <t>10.73</t>
  </si>
  <si>
    <t>2833.78</t>
  </si>
  <si>
    <t>0.73</t>
  </si>
  <si>
    <t>878</t>
  </si>
  <si>
    <t>46</t>
  </si>
  <si>
    <t>161504.19</t>
  </si>
  <si>
    <t>21.88</t>
  </si>
  <si>
    <t>5.08</t>
  </si>
  <si>
    <t>22.97</t>
  </si>
  <si>
    <t>527.69</t>
  </si>
  <si>
    <t>0.39</t>
  </si>
  <si>
    <t>90.27</t>
  </si>
  <si>
    <t>1023</t>
  </si>
  <si>
    <t>923</t>
  </si>
  <si>
    <t>47</t>
  </si>
  <si>
    <t>5922000.86</t>
  </si>
  <si>
    <t>315.24</t>
  </si>
  <si>
    <t>802.44</t>
  </si>
  <si>
    <t>115.89</t>
  </si>
  <si>
    <t>987.53</t>
  </si>
  <si>
    <t>975206.22</t>
  </si>
  <si>
    <t>7.04</t>
  </si>
  <si>
    <t>3856.09</t>
  </si>
  <si>
    <t>0.86</t>
  </si>
  <si>
    <t>1164</t>
  </si>
  <si>
    <t>935</t>
  </si>
  <si>
    <t>48</t>
  </si>
  <si>
    <t>6414169.41</t>
  </si>
  <si>
    <t>499.78</t>
  </si>
  <si>
    <t>869.13</t>
  </si>
  <si>
    <t>256.03</t>
  </si>
  <si>
    <t>876.52</t>
  </si>
  <si>
    <t>768282.06</t>
  </si>
  <si>
    <t>14.53</t>
  </si>
  <si>
    <t>3405.06</t>
  </si>
  <si>
    <t>0.93</t>
  </si>
  <si>
    <t>1309</t>
  </si>
  <si>
    <t>944</t>
  </si>
  <si>
    <t>49</t>
  </si>
  <si>
    <t>3390414.75</t>
  </si>
  <si>
    <t>292.53</t>
  </si>
  <si>
    <t>459.41</t>
  </si>
  <si>
    <t>123.60</t>
  </si>
  <si>
    <t>418.58</t>
  </si>
  <si>
    <t>175212.67</t>
  </si>
  <si>
    <t>9.60</t>
  </si>
  <si>
    <t>1528.42</t>
  </si>
  <si>
    <t>0.49</t>
  </si>
  <si>
    <t>1453</t>
  </si>
  <si>
    <t>922</t>
  </si>
  <si>
    <t>52</t>
  </si>
  <si>
    <t>45231412.78</t>
  </si>
  <si>
    <t>2178.61</t>
  </si>
  <si>
    <t>3688.15</t>
  </si>
  <si>
    <t>1041.48</t>
  </si>
  <si>
    <t>3659.93</t>
  </si>
  <si>
    <t>13395088.64</t>
  </si>
  <si>
    <t>216.32</t>
  </si>
  <si>
    <t>14992.33</t>
  </si>
  <si>
    <t>6.56</t>
  </si>
  <si>
    <t>1806</t>
  </si>
  <si>
    <t>3310</t>
  </si>
  <si>
    <t>53</t>
  </si>
  <si>
    <t>43920102.01</t>
  </si>
  <si>
    <t>1918.20</t>
  </si>
  <si>
    <t>3581.22</t>
  </si>
  <si>
    <t>482.25</t>
  </si>
  <si>
    <t>3774.80</t>
  </si>
  <si>
    <t>14249116.34</t>
  </si>
  <si>
    <t>257.57</t>
  </si>
  <si>
    <t>16005.02</t>
  </si>
  <si>
    <t>1953</t>
  </si>
  <si>
    <t>54</t>
  </si>
  <si>
    <t>54539522.11</t>
  </si>
  <si>
    <t>2502.20</t>
  </si>
  <si>
    <t>4447.12</t>
  </si>
  <si>
    <t>232.50</t>
  </si>
  <si>
    <t>4640.69</t>
  </si>
  <si>
    <t>21536040.75</t>
  </si>
  <si>
    <t>161.91</t>
  </si>
  <si>
    <t>19389.18</t>
  </si>
  <si>
    <t>7.91</t>
  </si>
  <si>
    <t>2093</t>
  </si>
  <si>
    <t>3325</t>
  </si>
  <si>
    <t>55</t>
  </si>
  <si>
    <t>46355066.16</t>
  </si>
  <si>
    <t>2155.92</t>
  </si>
  <si>
    <t>3779.77</t>
  </si>
  <si>
    <t>438.97</t>
  </si>
  <si>
    <t>3846.16</t>
  </si>
  <si>
    <t>14792977.50</t>
  </si>
  <si>
    <t>229.13</t>
  </si>
  <si>
    <t>15997.69</t>
  </si>
  <si>
    <t>6.72</t>
  </si>
  <si>
    <t>2225</t>
  </si>
  <si>
    <t>3354</t>
  </si>
  <si>
    <t>56</t>
  </si>
  <si>
    <t>42306226.49</t>
  </si>
  <si>
    <t>1963.91</t>
  </si>
  <si>
    <t>3449.63</t>
  </si>
  <si>
    <t>229.86</t>
  </si>
  <si>
    <t>3537.39</t>
  </si>
  <si>
    <t>12513128.87</t>
  </si>
  <si>
    <t>97.56</t>
  </si>
  <si>
    <t>14693.69</t>
  </si>
  <si>
    <t>6.14</t>
  </si>
  <si>
    <t>2359</t>
  </si>
  <si>
    <t>3358</t>
  </si>
  <si>
    <t>57</t>
  </si>
  <si>
    <t>26774375.16</t>
  </si>
  <si>
    <t>1118.37</t>
  </si>
  <si>
    <t>2183.17</t>
  </si>
  <si>
    <t>467.74</t>
  </si>
  <si>
    <t>2460.03</t>
  </si>
  <si>
    <t>6051726.70</t>
  </si>
  <si>
    <t>23.14</t>
  </si>
  <si>
    <t>10110.42</t>
  </si>
  <si>
    <t>3.88</t>
  </si>
  <si>
    <t>2481</t>
  </si>
  <si>
    <t>3381</t>
  </si>
  <si>
    <t>58</t>
  </si>
  <si>
    <t>569091.27</t>
  </si>
  <si>
    <t>18.86</t>
  </si>
  <si>
    <t>42.92</t>
  </si>
  <si>
    <t>7.41</t>
  </si>
  <si>
    <t>52.00</t>
  </si>
  <si>
    <t>2704.05</t>
  </si>
  <si>
    <t>2.35</t>
  </si>
  <si>
    <t>238.58</t>
  </si>
  <si>
    <t>1807</t>
  </si>
  <si>
    <t>2932</t>
  </si>
  <si>
    <t>59</t>
  </si>
  <si>
    <t>379190.97</t>
  </si>
  <si>
    <t>14.31</t>
  </si>
  <si>
    <t>28.60</t>
  </si>
  <si>
    <t>6.18</t>
  </si>
  <si>
    <t>33.80</t>
  </si>
  <si>
    <t>1142.34</t>
  </si>
  <si>
    <t>1.20</t>
  </si>
  <si>
    <t>152.47</t>
  </si>
  <si>
    <t>1957</t>
  </si>
  <si>
    <t>2945</t>
  </si>
  <si>
    <t>60</t>
  </si>
  <si>
    <t>480947.42</t>
  </si>
  <si>
    <t>16.20</t>
  </si>
  <si>
    <t>36.27</t>
  </si>
  <si>
    <t>4.55</t>
  </si>
  <si>
    <t>46.02</t>
  </si>
  <si>
    <t>2117.71</t>
  </si>
  <si>
    <t>1.14</t>
  </si>
  <si>
    <t>211.10</t>
  </si>
  <si>
    <t>2094</t>
  </si>
  <si>
    <t>61</t>
  </si>
  <si>
    <t>395424.51</t>
  </si>
  <si>
    <t>29.82</t>
  </si>
  <si>
    <t>3.38</t>
  </si>
  <si>
    <t>35.19</t>
  </si>
  <si>
    <t>1238.60</t>
  </si>
  <si>
    <t>1.40</t>
  </si>
  <si>
    <t>162.28</t>
  </si>
  <si>
    <t>2234</t>
  </si>
  <si>
    <t>2956</t>
  </si>
  <si>
    <t>62</t>
  </si>
  <si>
    <t>709258.18</t>
  </si>
  <si>
    <t>26.06</t>
  </si>
  <si>
    <t>53.49</t>
  </si>
  <si>
    <t>10.42</t>
  </si>
  <si>
    <t>62.76</t>
  </si>
  <si>
    <t>3938.81</t>
  </si>
  <si>
    <t>2.76</t>
  </si>
  <si>
    <t>293.93</t>
  </si>
  <si>
    <t>2367</t>
  </si>
  <si>
    <t>2968</t>
  </si>
  <si>
    <t>63</t>
  </si>
  <si>
    <t>13043417.87</t>
  </si>
  <si>
    <t>321.52</t>
  </si>
  <si>
    <t>983.67</t>
  </si>
  <si>
    <t>60.05</t>
  </si>
  <si>
    <t>1425.01</t>
  </si>
  <si>
    <t>2030663.26</t>
  </si>
  <si>
    <t>4.69</t>
  </si>
  <si>
    <t>6644.63</t>
  </si>
  <si>
    <t>1.89</t>
  </si>
  <si>
    <t>2500</t>
  </si>
  <si>
    <t>2970</t>
  </si>
  <si>
    <t>67</t>
  </si>
  <si>
    <t>1274934.90</t>
  </si>
  <si>
    <t>35.11</t>
  </si>
  <si>
    <t>96.15</t>
  </si>
  <si>
    <t>5.32</t>
  </si>
  <si>
    <t>129.69</t>
  </si>
  <si>
    <t>16820.76</t>
  </si>
  <si>
    <t>1.46</t>
  </si>
  <si>
    <t>585.13</t>
  </si>
  <si>
    <t>0.18</t>
  </si>
  <si>
    <t>1805</t>
  </si>
  <si>
    <t>2680</t>
  </si>
  <si>
    <t>68</t>
  </si>
  <si>
    <t>1439563.75</t>
  </si>
  <si>
    <t>34.09</t>
  </si>
  <si>
    <t>108.56</t>
  </si>
  <si>
    <t>7.35</t>
  </si>
  <si>
    <t>155.77</t>
  </si>
  <si>
    <t>24263.99</t>
  </si>
  <si>
    <t>1.13</t>
  </si>
  <si>
    <t>707.16</t>
  </si>
  <si>
    <t>0.21</t>
  </si>
  <si>
    <t>1963</t>
  </si>
  <si>
    <t>2693</t>
  </si>
  <si>
    <t>69</t>
  </si>
  <si>
    <t>23637.82</t>
  </si>
  <si>
    <t>1.11</t>
  </si>
  <si>
    <t>1.78</t>
  </si>
  <si>
    <t>0.85</t>
  </si>
  <si>
    <t>1.61</t>
  </si>
  <si>
    <t>2.60</t>
  </si>
  <si>
    <t>9.57</t>
  </si>
  <si>
    <t>2105</t>
  </si>
  <si>
    <t>2695</t>
  </si>
  <si>
    <t>70</t>
  </si>
  <si>
    <t>1421400.41</t>
  </si>
  <si>
    <t>34.23</t>
  </si>
  <si>
    <t>107.19</t>
  </si>
  <si>
    <t>4.31</t>
  </si>
  <si>
    <t>153.39</t>
  </si>
  <si>
    <t>23528.05</t>
  </si>
  <si>
    <t>1.35</t>
  </si>
  <si>
    <t>698.72</t>
  </si>
  <si>
    <t>2252</t>
  </si>
  <si>
    <t>71</t>
  </si>
  <si>
    <t>1031921.07</t>
  </si>
  <si>
    <t>25.38</t>
  </si>
  <si>
    <t>77.82</t>
  </si>
  <si>
    <t>13.03</t>
  </si>
  <si>
    <t>109.33</t>
  </si>
  <si>
    <t>11954.02</t>
  </si>
  <si>
    <t>2.41</t>
  </si>
  <si>
    <t>509.32</t>
  </si>
  <si>
    <t>2383</t>
  </si>
  <si>
    <t>2707</t>
  </si>
  <si>
    <t>72</t>
  </si>
  <si>
    <t>7054751.71</t>
  </si>
  <si>
    <t>163.51</t>
  </si>
  <si>
    <t>532.03</t>
  </si>
  <si>
    <t>23.24</t>
  </si>
  <si>
    <t>784.19</t>
  </si>
  <si>
    <t>614949.81</t>
  </si>
  <si>
    <t>2.92</t>
  </si>
  <si>
    <t>3639.87</t>
  </si>
  <si>
    <t>1.02</t>
  </si>
  <si>
    <t>2515</t>
  </si>
  <si>
    <t>73</t>
  </si>
  <si>
    <t>168404.98</t>
  </si>
  <si>
    <t>28.10</t>
  </si>
  <si>
    <t>36.17</t>
  </si>
  <si>
    <t>12.65</t>
  </si>
  <si>
    <t>28.09</t>
  </si>
  <si>
    <t>789.21</t>
  </si>
  <si>
    <t>112.69</t>
  </si>
  <si>
    <t>1819</t>
  </si>
  <si>
    <t>2492</t>
  </si>
  <si>
    <t>74</t>
  </si>
  <si>
    <t>133914.14</t>
  </si>
  <si>
    <t>21.24</t>
  </si>
  <si>
    <t>28.76</t>
  </si>
  <si>
    <t>19.07</t>
  </si>
  <si>
    <t>21.77</t>
  </si>
  <si>
    <t>474.14</t>
  </si>
  <si>
    <t>87.00</t>
  </si>
  <si>
    <t>1964</t>
  </si>
  <si>
    <t>75</t>
  </si>
  <si>
    <t>3472.65</t>
  </si>
  <si>
    <t>0.69</t>
  </si>
  <si>
    <t>0.52</t>
  </si>
  <si>
    <t>0.28</t>
  </si>
  <si>
    <t>1.74</t>
  </si>
  <si>
    <t>2517</t>
  </si>
  <si>
    <t>282118.53</t>
  </si>
  <si>
    <t>45.21</t>
  </si>
  <si>
    <t>60.59</t>
  </si>
  <si>
    <t>29.94</t>
  </si>
  <si>
    <t>46.12</t>
  </si>
  <si>
    <t>2127.38</t>
  </si>
  <si>
    <t>6.64</t>
  </si>
  <si>
    <t>188.33</t>
  </si>
  <si>
    <t>2250</t>
  </si>
  <si>
    <t>2523</t>
  </si>
  <si>
    <t>77</t>
  </si>
  <si>
    <t>994698.13</t>
  </si>
  <si>
    <t>213.64</t>
  </si>
  <si>
    <t>90.73</t>
  </si>
  <si>
    <t>163.28</t>
  </si>
  <si>
    <t>26659.00</t>
  </si>
  <si>
    <t>22.09</t>
  </si>
  <si>
    <t>663.96</t>
  </si>
  <si>
    <t>2389</t>
  </si>
  <si>
    <t>2519</t>
  </si>
  <si>
    <t>208551.91</t>
  </si>
  <si>
    <t>34.03</t>
  </si>
  <si>
    <t>44.79</t>
  </si>
  <si>
    <t>8.64</t>
  </si>
  <si>
    <t>36.70</t>
  </si>
  <si>
    <t>1346.96</t>
  </si>
  <si>
    <t>2.04</t>
  </si>
  <si>
    <t>147.39</t>
  </si>
  <si>
    <t>79</t>
  </si>
  <si>
    <t>1720266.10</t>
  </si>
  <si>
    <t>1.72</t>
  </si>
  <si>
    <t>9.22</t>
  </si>
  <si>
    <t>27.69</t>
  </si>
  <si>
    <t>766.78</t>
  </si>
  <si>
    <t>257.73</t>
  </si>
  <si>
    <t>186648</t>
  </si>
  <si>
    <t>1861</t>
  </si>
  <si>
    <t>1694</t>
  </si>
  <si>
    <t>132</t>
  </si>
  <si>
    <t>80</t>
  </si>
  <si>
    <t>1561882.69</t>
  </si>
  <si>
    <t>8.50</t>
  </si>
  <si>
    <t>23.98</t>
  </si>
  <si>
    <t>575.28</t>
  </si>
  <si>
    <t>214.76</t>
  </si>
  <si>
    <t>0.23</t>
  </si>
  <si>
    <t>183820</t>
  </si>
  <si>
    <t>2002</t>
  </si>
  <si>
    <t>1705</t>
  </si>
  <si>
    <t>130</t>
  </si>
  <si>
    <t>81</t>
  </si>
  <si>
    <t>54410.85</t>
  </si>
  <si>
    <t>4.76</t>
  </si>
  <si>
    <t>2136</t>
  </si>
  <si>
    <t>789651.65</t>
  </si>
  <si>
    <t>1.85</t>
  </si>
  <si>
    <t>4.99</t>
  </si>
  <si>
    <t>0.30</t>
  </si>
  <si>
    <t>9.02</t>
  </si>
  <si>
    <t>81.39</t>
  </si>
  <si>
    <t>96.90</t>
  </si>
  <si>
    <t>0.11</t>
  </si>
  <si>
    <t>2276</t>
  </si>
  <si>
    <t>1727</t>
  </si>
  <si>
    <t>83</t>
  </si>
  <si>
    <t>2342442.50</t>
  </si>
  <si>
    <t>11.50</t>
  </si>
  <si>
    <t>27.97</t>
  </si>
  <si>
    <t>782.44</t>
  </si>
  <si>
    <t>223.04</t>
  </si>
  <si>
    <t>203616</t>
  </si>
  <si>
    <t>2420</t>
  </si>
  <si>
    <t>1715</t>
  </si>
  <si>
    <t>144</t>
  </si>
  <si>
    <t>84</t>
  </si>
  <si>
    <t>751812.95</t>
  </si>
  <si>
    <t>2.24</t>
  </si>
  <si>
    <t>4.75</t>
  </si>
  <si>
    <t>7.24</t>
  </si>
  <si>
    <t>52.42</t>
  </si>
  <si>
    <t>78.66</t>
  </si>
  <si>
    <t>2560</t>
  </si>
  <si>
    <t>pre-Q</t>
  </si>
  <si>
    <t xml:space="preserve">                                                                                                               </t>
  </si>
  <si>
    <t>counts</t>
  </si>
  <si>
    <t>2-mer</t>
  </si>
  <si>
    <t>3-mer</t>
  </si>
  <si>
    <t>2-MER</t>
  </si>
  <si>
    <t>4-mer</t>
  </si>
  <si>
    <t>RO</t>
  </si>
  <si>
    <t>total counts</t>
  </si>
  <si>
    <t>uM RO</t>
  </si>
  <si>
    <t>3-MER</t>
  </si>
  <si>
    <t>Corrected RO</t>
  </si>
  <si>
    <t>3061560.51</t>
  </si>
  <si>
    <t>239.02</t>
  </si>
  <si>
    <t>414.85</t>
  </si>
  <si>
    <t>272.34</t>
  </si>
  <si>
    <t>418.93</t>
  </si>
  <si>
    <t>175504.46</t>
  </si>
  <si>
    <t>5.54</t>
  </si>
  <si>
    <t>1560.65</t>
  </si>
  <si>
    <t>2591</t>
  </si>
  <si>
    <t>89</t>
  </si>
  <si>
    <t>5831279.64</t>
  </si>
  <si>
    <t>478.65</t>
  </si>
  <si>
    <t>790.15</t>
  </si>
  <si>
    <t>93.88</t>
  </si>
  <si>
    <t>771.25</t>
  </si>
  <si>
    <t>594821.26</t>
  </si>
  <si>
    <t>16.63</t>
  </si>
  <si>
    <t>0.82</t>
  </si>
  <si>
    <t>2449</t>
  </si>
  <si>
    <t>941</t>
  </si>
  <si>
    <t>88</t>
  </si>
  <si>
    <t>5095162.81</t>
  </si>
  <si>
    <t>340.66</t>
  </si>
  <si>
    <t>690.40</t>
  </si>
  <si>
    <t>65.95</t>
  </si>
  <si>
    <t>749.53</t>
  </si>
  <si>
    <t>561795.13</t>
  </si>
  <si>
    <t>9.69</t>
  </si>
  <si>
    <t>2699.27</t>
  </si>
  <si>
    <t>2300</t>
  </si>
  <si>
    <t>85</t>
  </si>
  <si>
    <t>5107798.37</t>
  </si>
  <si>
    <t>442.31</t>
  </si>
  <si>
    <t>692.11</t>
  </si>
  <si>
    <t>130.23</t>
  </si>
  <si>
    <t>638.73</t>
  </si>
  <si>
    <t>407969.65</t>
  </si>
  <si>
    <t>16.51</t>
  </si>
  <si>
    <t>2414.87</t>
  </si>
  <si>
    <t>0.72</t>
  </si>
  <si>
    <t>1873</t>
  </si>
  <si>
    <t>917</t>
  </si>
  <si>
    <t>87</t>
  </si>
  <si>
    <t>147700.78</t>
  </si>
  <si>
    <t>12.75</t>
  </si>
  <si>
    <t>20.01</t>
  </si>
  <si>
    <t>5.61</t>
  </si>
  <si>
    <t>17.02</t>
  </si>
  <si>
    <t>289.75</t>
  </si>
  <si>
    <t>66.03</t>
  </si>
  <si>
    <t>2161</t>
  </si>
  <si>
    <t>931</t>
  </si>
  <si>
    <t>86</t>
  </si>
  <si>
    <t>4560973.73</t>
  </si>
  <si>
    <t>404.30</t>
  </si>
  <si>
    <t>618.02</t>
  </si>
  <si>
    <t>104.94</t>
  </si>
  <si>
    <t>546.70</t>
  </si>
  <si>
    <t>298878.04</t>
  </si>
  <si>
    <t>20.36</t>
  </si>
  <si>
    <t>2006.91</t>
  </si>
  <si>
    <t>0.64</t>
  </si>
  <si>
    <t>2017</t>
  </si>
  <si>
    <t>nick NT-1+1</t>
  </si>
  <si>
    <t>nick+1+2</t>
  </si>
  <si>
    <t>nick T -2-1</t>
  </si>
  <si>
    <t>del NT +1</t>
  </si>
  <si>
    <t>delNT+1+2</t>
  </si>
  <si>
    <t>ds (+11TA)</t>
  </si>
  <si>
    <t>4-MER</t>
  </si>
  <si>
    <t>2-nick NT-1+1</t>
  </si>
  <si>
    <t>2-nick+1+2</t>
  </si>
  <si>
    <t>2-nick T -2-1</t>
  </si>
  <si>
    <t>2-del NT +1</t>
  </si>
  <si>
    <t>2-delNT+1+2</t>
  </si>
  <si>
    <t>2-ds (+11TA)</t>
  </si>
  <si>
    <t>5~</t>
  </si>
  <si>
    <t>2mer(uM)</t>
  </si>
  <si>
    <t>3mer(uM)</t>
  </si>
  <si>
    <t>4mer (uM)</t>
  </si>
  <si>
    <t>21S Nick -25 to +32</t>
  </si>
  <si>
    <t>Free a-GTP</t>
  </si>
  <si>
    <t>free a-GTP</t>
  </si>
  <si>
    <t>5~ divide by2, 2 is the average G number</t>
  </si>
  <si>
    <t>uM abortives 5~</t>
  </si>
  <si>
    <t>corrected 2mer(uM)</t>
  </si>
  <si>
    <t>corrected  3mer(uM)</t>
  </si>
  <si>
    <t>corrected  4mer (uM)</t>
  </si>
  <si>
    <t>average</t>
  </si>
  <si>
    <t>1 repeat</t>
  </si>
  <si>
    <t>2 repeat</t>
  </si>
  <si>
    <t>corrected 5~</t>
  </si>
  <si>
    <t>corrected  5~mer(uM)</t>
  </si>
  <si>
    <t>corrected 5mer~</t>
  </si>
  <si>
    <t>total RNA products</t>
  </si>
  <si>
    <t>21s ds</t>
  </si>
  <si>
    <t>21ds</t>
  </si>
  <si>
    <t>Corrected RO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Cambria"/>
      <family val="1"/>
    </font>
    <font>
      <sz val="10"/>
      <color theme="1"/>
      <name val="Courier"/>
      <family val="1"/>
    </font>
    <font>
      <sz val="10"/>
      <color theme="1"/>
      <name val="Cambria"/>
      <family val="1"/>
    </font>
    <font>
      <sz val="11"/>
      <color theme="4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49" fontId="0" fillId="2" borderId="0" xfId="0" applyNumberFormat="1" applyFill="1"/>
    <xf numFmtId="49" fontId="0" fillId="3" borderId="0" xfId="0" applyNumberFormat="1" applyFill="1"/>
    <xf numFmtId="0" fontId="2" fillId="0" borderId="0" xfId="0" applyFont="1" applyAlignment="1">
      <alignment horizontal="left" vertical="center"/>
    </xf>
    <xf numFmtId="0" fontId="0" fillId="2" borderId="0" xfId="0" applyFill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49" fontId="0" fillId="4" borderId="0" xfId="0" applyNumberFormat="1" applyFill="1"/>
    <xf numFmtId="49" fontId="0" fillId="5" borderId="0" xfId="0" applyNumberFormat="1" applyFill="1"/>
    <xf numFmtId="49" fontId="0" fillId="6" borderId="0" xfId="0" applyNumberFormat="1" applyFill="1"/>
    <xf numFmtId="49" fontId="0" fillId="7" borderId="0" xfId="0" applyNumberFormat="1" applyFill="1"/>
    <xf numFmtId="49" fontId="0" fillId="8" borderId="0" xfId="0" applyNumberFormat="1" applyFill="1"/>
    <xf numFmtId="49" fontId="0" fillId="9" borderId="0" xfId="0" applyNumberFormat="1" applyFill="1"/>
    <xf numFmtId="49" fontId="0" fillId="10" borderId="0" xfId="0" applyNumberFormat="1" applyFill="1"/>
    <xf numFmtId="0" fontId="0" fillId="11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49113</xdr:colOff>
      <xdr:row>0</xdr:row>
      <xdr:rowOff>169333</xdr:rowOff>
    </xdr:from>
    <xdr:to>
      <xdr:col>8</xdr:col>
      <xdr:colOff>352778</xdr:colOff>
      <xdr:row>4</xdr:row>
      <xdr:rowOff>16712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F1ABAF9-9B0C-0E8B-1949-1F62A7C5C1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69002" y="169333"/>
          <a:ext cx="6067776" cy="78801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49113</xdr:colOff>
      <xdr:row>0</xdr:row>
      <xdr:rowOff>169333</xdr:rowOff>
    </xdr:from>
    <xdr:ext cx="5401732" cy="742863"/>
    <xdr:pic>
      <xdr:nvPicPr>
        <xdr:cNvPr id="2" name="Picture 1">
          <a:extLst>
            <a:ext uri="{FF2B5EF4-FFF2-40B4-BE49-F238E27FC236}">
              <a16:creationId xmlns:a16="http://schemas.microsoft.com/office/drawing/2014/main" id="{720249A5-09AC-46FB-81C9-BCC3B944C3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11313" y="169333"/>
          <a:ext cx="5401732" cy="742863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9"/>
  <sheetViews>
    <sheetView topLeftCell="A47" workbookViewId="0">
      <selection activeCell="A74" sqref="A74:B79"/>
    </sheetView>
  </sheetViews>
  <sheetFormatPr defaultColWidth="9.109375" defaultRowHeight="14.4" x14ac:dyDescent="0.3"/>
  <cols>
    <col min="1" max="16384" width="9.109375" style="1"/>
  </cols>
  <sheetData>
    <row r="1" spans="1:2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</row>
    <row r="2" spans="1:21" x14ac:dyDescent="0.3">
      <c r="A2" s="4" t="s">
        <v>22</v>
      </c>
      <c r="B2" s="4" t="s">
        <v>23</v>
      </c>
      <c r="C2" s="1" t="s">
        <v>23</v>
      </c>
      <c r="D2" s="1" t="s">
        <v>24</v>
      </c>
      <c r="E2" s="1" t="s">
        <v>24</v>
      </c>
      <c r="F2" s="1" t="s">
        <v>25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30</v>
      </c>
      <c r="L2" s="1" t="s">
        <v>31</v>
      </c>
      <c r="M2" s="1" t="s">
        <v>32</v>
      </c>
      <c r="N2" s="1" t="s">
        <v>33</v>
      </c>
      <c r="O2" s="1" t="s">
        <v>34</v>
      </c>
      <c r="P2" s="1" t="s">
        <v>35</v>
      </c>
      <c r="Q2" s="1" t="s">
        <v>36</v>
      </c>
      <c r="R2" s="1" t="s">
        <v>37</v>
      </c>
      <c r="S2" s="1" t="s">
        <v>38</v>
      </c>
      <c r="T2" s="1" t="s">
        <v>34</v>
      </c>
      <c r="U2" s="1" t="s">
        <v>0</v>
      </c>
    </row>
    <row r="3" spans="1:21" x14ac:dyDescent="0.3">
      <c r="A3" s="4" t="s">
        <v>39</v>
      </c>
      <c r="B3" s="4" t="s">
        <v>40</v>
      </c>
      <c r="C3" s="1" t="s">
        <v>40</v>
      </c>
      <c r="D3" s="1" t="s">
        <v>24</v>
      </c>
      <c r="E3" s="1" t="s">
        <v>24</v>
      </c>
      <c r="F3" s="1" t="s">
        <v>25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38</v>
      </c>
      <c r="T3" s="1" t="s">
        <v>49</v>
      </c>
      <c r="U3" s="1" t="s">
        <v>0</v>
      </c>
    </row>
    <row r="4" spans="1:21" x14ac:dyDescent="0.3">
      <c r="A4" s="4" t="s">
        <v>53</v>
      </c>
      <c r="B4" s="4" t="s">
        <v>54</v>
      </c>
      <c r="C4" s="1" t="s">
        <v>54</v>
      </c>
      <c r="D4" s="1" t="s">
        <v>24</v>
      </c>
      <c r="E4" s="1" t="s">
        <v>24</v>
      </c>
      <c r="F4" s="1" t="s">
        <v>25</v>
      </c>
      <c r="G4" s="1" t="s">
        <v>55</v>
      </c>
      <c r="H4" s="1" t="s">
        <v>56</v>
      </c>
      <c r="I4" s="1" t="s">
        <v>57</v>
      </c>
      <c r="J4" s="1" t="s">
        <v>58</v>
      </c>
      <c r="K4" s="1" t="s">
        <v>59</v>
      </c>
      <c r="L4" s="1" t="s">
        <v>60</v>
      </c>
      <c r="M4" s="1" t="s">
        <v>61</v>
      </c>
      <c r="N4" s="1" t="s">
        <v>62</v>
      </c>
      <c r="O4" s="1" t="s">
        <v>49</v>
      </c>
      <c r="P4" s="1" t="s">
        <v>63</v>
      </c>
      <c r="Q4" s="1" t="s">
        <v>64</v>
      </c>
      <c r="R4" s="1" t="s">
        <v>52</v>
      </c>
      <c r="S4" s="1" t="s">
        <v>38</v>
      </c>
      <c r="T4" s="1" t="s">
        <v>49</v>
      </c>
      <c r="U4" s="1" t="s">
        <v>0</v>
      </c>
    </row>
    <row r="5" spans="1:21" x14ac:dyDescent="0.3">
      <c r="A5" s="4" t="s">
        <v>65</v>
      </c>
      <c r="B5" s="4" t="s">
        <v>66</v>
      </c>
      <c r="C5" s="1" t="s">
        <v>66</v>
      </c>
      <c r="D5" s="1" t="s">
        <v>24</v>
      </c>
      <c r="E5" s="1" t="s">
        <v>24</v>
      </c>
      <c r="F5" s="1" t="s">
        <v>25</v>
      </c>
      <c r="G5" s="1" t="s">
        <v>67</v>
      </c>
      <c r="H5" s="1" t="s">
        <v>68</v>
      </c>
      <c r="I5" s="1" t="s">
        <v>69</v>
      </c>
      <c r="J5" s="1" t="s">
        <v>70</v>
      </c>
      <c r="K5" s="1" t="s">
        <v>71</v>
      </c>
      <c r="L5" s="1" t="s">
        <v>46</v>
      </c>
      <c r="M5" s="1" t="s">
        <v>72</v>
      </c>
      <c r="N5" s="1" t="s">
        <v>73</v>
      </c>
      <c r="O5" s="1" t="s">
        <v>49</v>
      </c>
      <c r="P5" s="1" t="s">
        <v>74</v>
      </c>
      <c r="Q5" s="1" t="s">
        <v>75</v>
      </c>
      <c r="R5" s="1" t="s">
        <v>52</v>
      </c>
      <c r="S5" s="1" t="s">
        <v>38</v>
      </c>
      <c r="T5" s="1" t="s">
        <v>49</v>
      </c>
      <c r="U5" s="1" t="s">
        <v>0</v>
      </c>
    </row>
    <row r="6" spans="1:21" x14ac:dyDescent="0.3">
      <c r="A6" s="4" t="s">
        <v>76</v>
      </c>
      <c r="B6" s="4" t="s">
        <v>77</v>
      </c>
      <c r="C6" s="1" t="s">
        <v>77</v>
      </c>
      <c r="D6" s="1" t="s">
        <v>24</v>
      </c>
      <c r="E6" s="1" t="s">
        <v>24</v>
      </c>
      <c r="F6" s="1" t="s">
        <v>25</v>
      </c>
      <c r="G6" s="1" t="s">
        <v>78</v>
      </c>
      <c r="H6" s="1" t="s">
        <v>79</v>
      </c>
      <c r="I6" s="1" t="s">
        <v>80</v>
      </c>
      <c r="J6" s="1" t="s">
        <v>81</v>
      </c>
      <c r="K6" s="1" t="s">
        <v>82</v>
      </c>
      <c r="L6" s="1" t="s">
        <v>83</v>
      </c>
      <c r="M6" s="1" t="s">
        <v>84</v>
      </c>
      <c r="N6" s="1" t="s">
        <v>85</v>
      </c>
      <c r="O6" s="1" t="s">
        <v>49</v>
      </c>
      <c r="P6" s="1" t="s">
        <v>86</v>
      </c>
      <c r="Q6" s="1" t="s">
        <v>87</v>
      </c>
      <c r="R6" s="1" t="s">
        <v>52</v>
      </c>
      <c r="S6" s="1" t="s">
        <v>38</v>
      </c>
      <c r="T6" s="1" t="s">
        <v>49</v>
      </c>
      <c r="U6" s="1" t="s">
        <v>0</v>
      </c>
    </row>
    <row r="7" spans="1:21" x14ac:dyDescent="0.3">
      <c r="A7" s="4" t="s">
        <v>88</v>
      </c>
      <c r="B7" s="4" t="s">
        <v>89</v>
      </c>
      <c r="C7" s="1" t="s">
        <v>89</v>
      </c>
      <c r="D7" s="1" t="s">
        <v>24</v>
      </c>
      <c r="E7" s="1" t="s">
        <v>24</v>
      </c>
      <c r="F7" s="1" t="s">
        <v>25</v>
      </c>
      <c r="G7" s="1" t="s">
        <v>90</v>
      </c>
      <c r="H7" s="1" t="s">
        <v>91</v>
      </c>
      <c r="I7" s="1" t="s">
        <v>92</v>
      </c>
      <c r="J7" s="1" t="s">
        <v>93</v>
      </c>
      <c r="K7" s="1" t="s">
        <v>94</v>
      </c>
      <c r="L7" s="1" t="s">
        <v>95</v>
      </c>
      <c r="M7" s="1" t="s">
        <v>96</v>
      </c>
      <c r="N7" s="1" t="s">
        <v>62</v>
      </c>
      <c r="O7" s="1" t="s">
        <v>49</v>
      </c>
      <c r="P7" s="1" t="s">
        <v>97</v>
      </c>
      <c r="Q7" s="1" t="s">
        <v>98</v>
      </c>
      <c r="R7" s="1" t="s">
        <v>52</v>
      </c>
      <c r="S7" s="1" t="s">
        <v>38</v>
      </c>
      <c r="T7" s="1" t="s">
        <v>49</v>
      </c>
      <c r="U7" s="1" t="s">
        <v>0</v>
      </c>
    </row>
    <row r="8" spans="1:21" x14ac:dyDescent="0.3">
      <c r="A8" s="4" t="s">
        <v>99</v>
      </c>
      <c r="B8" s="4" t="s">
        <v>100</v>
      </c>
      <c r="C8" s="1" t="s">
        <v>100</v>
      </c>
      <c r="D8" s="1" t="s">
        <v>24</v>
      </c>
      <c r="E8" s="1" t="s">
        <v>24</v>
      </c>
      <c r="F8" s="1" t="s">
        <v>25</v>
      </c>
      <c r="G8" s="1" t="s">
        <v>101</v>
      </c>
      <c r="H8" s="1" t="s">
        <v>102</v>
      </c>
      <c r="I8" s="1" t="s">
        <v>103</v>
      </c>
      <c r="J8" s="1" t="s">
        <v>104</v>
      </c>
      <c r="K8" s="1" t="s">
        <v>105</v>
      </c>
      <c r="L8" s="1" t="s">
        <v>106</v>
      </c>
      <c r="M8" s="1" t="s">
        <v>107</v>
      </c>
      <c r="N8" s="1" t="s">
        <v>108</v>
      </c>
      <c r="O8" s="1" t="s">
        <v>49</v>
      </c>
      <c r="P8" s="1" t="s">
        <v>109</v>
      </c>
      <c r="Q8" s="1" t="s">
        <v>110</v>
      </c>
      <c r="R8" s="1" t="s">
        <v>52</v>
      </c>
      <c r="S8" s="1" t="s">
        <v>38</v>
      </c>
      <c r="T8" s="1" t="s">
        <v>49</v>
      </c>
      <c r="U8" s="1" t="s">
        <v>0</v>
      </c>
    </row>
    <row r="9" spans="1:21" x14ac:dyDescent="0.3">
      <c r="A9" s="5" t="s">
        <v>111</v>
      </c>
      <c r="B9" s="5" t="s">
        <v>112</v>
      </c>
      <c r="C9" s="1" t="s">
        <v>112</v>
      </c>
      <c r="D9" s="1" t="s">
        <v>24</v>
      </c>
      <c r="E9" s="1" t="s">
        <v>24</v>
      </c>
      <c r="F9" s="1" t="s">
        <v>25</v>
      </c>
      <c r="G9" s="1" t="s">
        <v>113</v>
      </c>
      <c r="H9" s="1" t="s">
        <v>114</v>
      </c>
      <c r="I9" s="1" t="s">
        <v>115</v>
      </c>
      <c r="J9" s="1" t="s">
        <v>116</v>
      </c>
      <c r="K9" s="1" t="s">
        <v>117</v>
      </c>
      <c r="L9" s="1" t="s">
        <v>118</v>
      </c>
      <c r="M9" s="1" t="s">
        <v>119</v>
      </c>
      <c r="N9" s="1" t="s">
        <v>120</v>
      </c>
      <c r="O9" s="1" t="s">
        <v>121</v>
      </c>
      <c r="P9" s="1" t="s">
        <v>122</v>
      </c>
      <c r="Q9" s="1" t="s">
        <v>123</v>
      </c>
      <c r="R9" s="1" t="s">
        <v>124</v>
      </c>
      <c r="S9" s="1" t="s">
        <v>125</v>
      </c>
      <c r="T9" s="1" t="s">
        <v>121</v>
      </c>
      <c r="U9" s="1" t="s">
        <v>0</v>
      </c>
    </row>
    <row r="10" spans="1:21" x14ac:dyDescent="0.3">
      <c r="A10" s="5" t="s">
        <v>126</v>
      </c>
      <c r="B10" s="5" t="s">
        <v>127</v>
      </c>
      <c r="C10" s="1" t="s">
        <v>127</v>
      </c>
      <c r="D10" s="1" t="s">
        <v>24</v>
      </c>
      <c r="E10" s="1" t="s">
        <v>24</v>
      </c>
      <c r="F10" s="1" t="s">
        <v>25</v>
      </c>
      <c r="G10" s="1" t="s">
        <v>128</v>
      </c>
      <c r="H10" s="1" t="s">
        <v>129</v>
      </c>
      <c r="I10" s="1" t="s">
        <v>130</v>
      </c>
      <c r="J10" s="1" t="s">
        <v>131</v>
      </c>
      <c r="K10" s="1" t="s">
        <v>132</v>
      </c>
      <c r="L10" s="1" t="s">
        <v>133</v>
      </c>
      <c r="M10" s="1" t="s">
        <v>134</v>
      </c>
      <c r="N10" s="1" t="s">
        <v>135</v>
      </c>
      <c r="O10" s="1" t="s">
        <v>121</v>
      </c>
      <c r="P10" s="1" t="s">
        <v>136</v>
      </c>
      <c r="Q10" s="1" t="s">
        <v>137</v>
      </c>
      <c r="R10" s="1" t="s">
        <v>124</v>
      </c>
      <c r="S10" s="1" t="s">
        <v>125</v>
      </c>
      <c r="T10" s="1" t="s">
        <v>121</v>
      </c>
      <c r="U10" s="1" t="s">
        <v>0</v>
      </c>
    </row>
    <row r="11" spans="1:21" x14ac:dyDescent="0.3">
      <c r="A11" s="5" t="s">
        <v>138</v>
      </c>
      <c r="B11" s="5" t="s">
        <v>139</v>
      </c>
      <c r="C11" s="1" t="s">
        <v>139</v>
      </c>
      <c r="D11" s="1" t="s">
        <v>24</v>
      </c>
      <c r="E11" s="1" t="s">
        <v>24</v>
      </c>
      <c r="F11" s="1" t="s">
        <v>25</v>
      </c>
      <c r="G11" s="1" t="s">
        <v>140</v>
      </c>
      <c r="H11" s="1" t="s">
        <v>141</v>
      </c>
      <c r="I11" s="1" t="s">
        <v>142</v>
      </c>
      <c r="J11" s="1" t="s">
        <v>143</v>
      </c>
      <c r="K11" s="1" t="s">
        <v>144</v>
      </c>
      <c r="L11" s="1" t="s">
        <v>145</v>
      </c>
      <c r="M11" s="1" t="s">
        <v>146</v>
      </c>
      <c r="N11" s="1" t="s">
        <v>147</v>
      </c>
      <c r="O11" s="1" t="s">
        <v>121</v>
      </c>
      <c r="P11" s="1" t="s">
        <v>148</v>
      </c>
      <c r="Q11" s="1" t="s">
        <v>149</v>
      </c>
      <c r="R11" s="1" t="s">
        <v>124</v>
      </c>
      <c r="S11" s="1" t="s">
        <v>125</v>
      </c>
      <c r="T11" s="1" t="s">
        <v>121</v>
      </c>
      <c r="U11" s="1" t="s">
        <v>0</v>
      </c>
    </row>
    <row r="12" spans="1:21" x14ac:dyDescent="0.3">
      <c r="A12" s="5" t="s">
        <v>150</v>
      </c>
      <c r="B12" s="5" t="s">
        <v>151</v>
      </c>
      <c r="C12" s="1" t="s">
        <v>151</v>
      </c>
      <c r="D12" s="1" t="s">
        <v>24</v>
      </c>
      <c r="E12" s="1" t="s">
        <v>24</v>
      </c>
      <c r="F12" s="1" t="s">
        <v>25</v>
      </c>
      <c r="G12" s="1" t="s">
        <v>152</v>
      </c>
      <c r="H12" s="1" t="s">
        <v>153</v>
      </c>
      <c r="I12" s="1" t="s">
        <v>154</v>
      </c>
      <c r="J12" s="1" t="s">
        <v>155</v>
      </c>
      <c r="K12" s="1" t="s">
        <v>156</v>
      </c>
      <c r="L12" s="1" t="s">
        <v>145</v>
      </c>
      <c r="M12" s="1" t="s">
        <v>157</v>
      </c>
      <c r="N12" s="1" t="s">
        <v>158</v>
      </c>
      <c r="O12" s="1" t="s">
        <v>121</v>
      </c>
      <c r="P12" s="1" t="s">
        <v>159</v>
      </c>
      <c r="Q12" s="1" t="s">
        <v>160</v>
      </c>
      <c r="R12" s="1" t="s">
        <v>124</v>
      </c>
      <c r="S12" s="1" t="s">
        <v>125</v>
      </c>
      <c r="T12" s="1" t="s">
        <v>121</v>
      </c>
      <c r="U12" s="1" t="s">
        <v>0</v>
      </c>
    </row>
    <row r="13" spans="1:21" x14ac:dyDescent="0.3">
      <c r="A13" s="5" t="s">
        <v>161</v>
      </c>
      <c r="B13" s="5" t="s">
        <v>162</v>
      </c>
      <c r="C13" s="1" t="s">
        <v>162</v>
      </c>
      <c r="D13" s="1" t="s">
        <v>24</v>
      </c>
      <c r="E13" s="1" t="s">
        <v>24</v>
      </c>
      <c r="F13" s="1" t="s">
        <v>25</v>
      </c>
      <c r="G13" s="1" t="s">
        <v>163</v>
      </c>
      <c r="H13" s="1" t="s">
        <v>164</v>
      </c>
      <c r="I13" s="1" t="s">
        <v>165</v>
      </c>
      <c r="J13" s="1" t="s">
        <v>166</v>
      </c>
      <c r="K13" s="1" t="s">
        <v>167</v>
      </c>
      <c r="L13" s="1" t="s">
        <v>168</v>
      </c>
      <c r="M13" s="1" t="s">
        <v>169</v>
      </c>
      <c r="N13" s="1" t="s">
        <v>170</v>
      </c>
      <c r="O13" s="1" t="s">
        <v>121</v>
      </c>
      <c r="P13" s="1" t="s">
        <v>171</v>
      </c>
      <c r="Q13" s="1" t="s">
        <v>172</v>
      </c>
      <c r="R13" s="1" t="s">
        <v>124</v>
      </c>
      <c r="S13" s="1" t="s">
        <v>125</v>
      </c>
      <c r="T13" s="1" t="s">
        <v>121</v>
      </c>
      <c r="U13" s="1" t="s">
        <v>0</v>
      </c>
    </row>
    <row r="14" spans="1:21" x14ac:dyDescent="0.3">
      <c r="A14" s="5" t="s">
        <v>173</v>
      </c>
      <c r="B14" s="5" t="s">
        <v>174</v>
      </c>
      <c r="C14" s="1" t="s">
        <v>174</v>
      </c>
      <c r="D14" s="1" t="s">
        <v>24</v>
      </c>
      <c r="E14" s="1" t="s">
        <v>24</v>
      </c>
      <c r="F14" s="1" t="s">
        <v>25</v>
      </c>
      <c r="G14" s="1" t="s">
        <v>175</v>
      </c>
      <c r="H14" s="1" t="s">
        <v>176</v>
      </c>
      <c r="I14" s="1" t="s">
        <v>177</v>
      </c>
      <c r="J14" s="1" t="s">
        <v>178</v>
      </c>
      <c r="K14" s="1" t="s">
        <v>179</v>
      </c>
      <c r="L14" s="1" t="s">
        <v>180</v>
      </c>
      <c r="M14" s="1" t="s">
        <v>181</v>
      </c>
      <c r="N14" s="1" t="s">
        <v>182</v>
      </c>
      <c r="O14" s="1" t="s">
        <v>121</v>
      </c>
      <c r="P14" s="1" t="s">
        <v>183</v>
      </c>
      <c r="Q14" s="1" t="s">
        <v>184</v>
      </c>
      <c r="R14" s="1" t="s">
        <v>124</v>
      </c>
      <c r="S14" s="1" t="s">
        <v>125</v>
      </c>
      <c r="T14" s="1" t="s">
        <v>121</v>
      </c>
      <c r="U14" s="1" t="s">
        <v>0</v>
      </c>
    </row>
    <row r="15" spans="1:21" x14ac:dyDescent="0.3">
      <c r="A15" s="5" t="s">
        <v>185</v>
      </c>
      <c r="B15" s="5" t="s">
        <v>186</v>
      </c>
      <c r="C15" s="1" t="s">
        <v>186</v>
      </c>
      <c r="D15" s="1" t="s">
        <v>24</v>
      </c>
      <c r="E15" s="1" t="s">
        <v>24</v>
      </c>
      <c r="F15" s="1" t="s">
        <v>25</v>
      </c>
      <c r="G15" s="1" t="s">
        <v>187</v>
      </c>
      <c r="H15" s="1" t="s">
        <v>188</v>
      </c>
      <c r="I15" s="1" t="s">
        <v>189</v>
      </c>
      <c r="J15" s="1" t="s">
        <v>190</v>
      </c>
      <c r="K15" s="1" t="s">
        <v>191</v>
      </c>
      <c r="L15" s="1" t="s">
        <v>192</v>
      </c>
      <c r="M15" s="1" t="s">
        <v>193</v>
      </c>
      <c r="N15" s="1" t="s">
        <v>194</v>
      </c>
      <c r="O15" s="1" t="s">
        <v>121</v>
      </c>
      <c r="P15" s="1" t="s">
        <v>195</v>
      </c>
      <c r="Q15" s="1" t="s">
        <v>137</v>
      </c>
      <c r="R15" s="1" t="s">
        <v>124</v>
      </c>
      <c r="S15" s="1" t="s">
        <v>125</v>
      </c>
      <c r="T15" s="1" t="s">
        <v>121</v>
      </c>
      <c r="U15" s="1" t="s">
        <v>0</v>
      </c>
    </row>
    <row r="16" spans="1:21" x14ac:dyDescent="0.3">
      <c r="A16" s="10" t="s">
        <v>196</v>
      </c>
      <c r="B16" s="10" t="s">
        <v>197</v>
      </c>
      <c r="C16" s="1" t="s">
        <v>197</v>
      </c>
      <c r="D16" s="1" t="s">
        <v>24</v>
      </c>
      <c r="E16" s="1" t="s">
        <v>24</v>
      </c>
      <c r="F16" s="1" t="s">
        <v>25</v>
      </c>
      <c r="G16" s="1" t="s">
        <v>198</v>
      </c>
      <c r="H16" s="1" t="s">
        <v>145</v>
      </c>
      <c r="I16" s="1" t="s">
        <v>199</v>
      </c>
      <c r="J16" s="1" t="s">
        <v>200</v>
      </c>
      <c r="K16" s="1" t="s">
        <v>170</v>
      </c>
      <c r="L16" s="1" t="s">
        <v>120</v>
      </c>
      <c r="M16" s="1" t="s">
        <v>201</v>
      </c>
      <c r="N16" s="1" t="s">
        <v>24</v>
      </c>
      <c r="O16" s="1" t="s">
        <v>121</v>
      </c>
      <c r="P16" s="1" t="s">
        <v>202</v>
      </c>
      <c r="Q16" s="1" t="s">
        <v>203</v>
      </c>
      <c r="R16" s="1" t="s">
        <v>124</v>
      </c>
      <c r="S16" s="1" t="s">
        <v>125</v>
      </c>
      <c r="T16" s="1" t="s">
        <v>121</v>
      </c>
      <c r="U16" s="1" t="s">
        <v>0</v>
      </c>
    </row>
    <row r="17" spans="1:21" x14ac:dyDescent="0.3">
      <c r="A17" s="10" t="s">
        <v>204</v>
      </c>
      <c r="B17" s="10" t="s">
        <v>205</v>
      </c>
      <c r="C17" s="1" t="s">
        <v>205</v>
      </c>
      <c r="D17" s="1" t="s">
        <v>24</v>
      </c>
      <c r="E17" s="1" t="s">
        <v>24</v>
      </c>
      <c r="F17" s="1" t="s">
        <v>25</v>
      </c>
      <c r="G17" s="1" t="s">
        <v>206</v>
      </c>
      <c r="H17" s="1" t="s">
        <v>207</v>
      </c>
      <c r="I17" s="1" t="s">
        <v>208</v>
      </c>
      <c r="J17" s="1" t="s">
        <v>209</v>
      </c>
      <c r="K17" s="1" t="s">
        <v>210</v>
      </c>
      <c r="L17" s="1" t="s">
        <v>211</v>
      </c>
      <c r="M17" s="1" t="s">
        <v>212</v>
      </c>
      <c r="N17" s="1" t="s">
        <v>199</v>
      </c>
      <c r="O17" s="1" t="s">
        <v>121</v>
      </c>
      <c r="P17" s="1" t="s">
        <v>213</v>
      </c>
      <c r="Q17" s="1" t="s">
        <v>214</v>
      </c>
      <c r="R17" s="1" t="s">
        <v>124</v>
      </c>
      <c r="S17" s="1" t="s">
        <v>125</v>
      </c>
      <c r="T17" s="1" t="s">
        <v>121</v>
      </c>
      <c r="U17" s="1" t="s">
        <v>0</v>
      </c>
    </row>
    <row r="18" spans="1:21" x14ac:dyDescent="0.3">
      <c r="A18" s="10" t="s">
        <v>215</v>
      </c>
      <c r="B18" s="10" t="s">
        <v>216</v>
      </c>
      <c r="C18" s="1" t="s">
        <v>216</v>
      </c>
      <c r="D18" s="1" t="s">
        <v>24</v>
      </c>
      <c r="E18" s="1" t="s">
        <v>24</v>
      </c>
      <c r="F18" s="1" t="s">
        <v>25</v>
      </c>
      <c r="G18" s="1" t="s">
        <v>217</v>
      </c>
      <c r="H18" s="1" t="s">
        <v>218</v>
      </c>
      <c r="I18" s="1" t="s">
        <v>219</v>
      </c>
      <c r="J18" s="1" t="s">
        <v>220</v>
      </c>
      <c r="K18" s="1" t="s">
        <v>221</v>
      </c>
      <c r="L18" s="1" t="s">
        <v>222</v>
      </c>
      <c r="M18" s="1" t="s">
        <v>223</v>
      </c>
      <c r="N18" s="1" t="s">
        <v>224</v>
      </c>
      <c r="O18" s="1" t="s">
        <v>121</v>
      </c>
      <c r="P18" s="1" t="s">
        <v>225</v>
      </c>
      <c r="Q18" s="1" t="s">
        <v>226</v>
      </c>
      <c r="R18" s="1" t="s">
        <v>124</v>
      </c>
      <c r="S18" s="1" t="s">
        <v>125</v>
      </c>
      <c r="T18" s="1" t="s">
        <v>121</v>
      </c>
      <c r="U18" s="1" t="s">
        <v>0</v>
      </c>
    </row>
    <row r="19" spans="1:21" x14ac:dyDescent="0.3">
      <c r="A19" s="10" t="s">
        <v>227</v>
      </c>
      <c r="B19" s="10" t="s">
        <v>228</v>
      </c>
      <c r="C19" s="1" t="s">
        <v>228</v>
      </c>
      <c r="D19" s="1" t="s">
        <v>24</v>
      </c>
      <c r="E19" s="1" t="s">
        <v>24</v>
      </c>
      <c r="F19" s="1" t="s">
        <v>25</v>
      </c>
      <c r="G19" s="1" t="s">
        <v>229</v>
      </c>
      <c r="H19" s="1" t="s">
        <v>230</v>
      </c>
      <c r="I19" s="1" t="s">
        <v>231</v>
      </c>
      <c r="J19" s="1" t="s">
        <v>232</v>
      </c>
      <c r="K19" s="1" t="s">
        <v>233</v>
      </c>
      <c r="L19" s="1" t="s">
        <v>182</v>
      </c>
      <c r="M19" s="1" t="s">
        <v>234</v>
      </c>
      <c r="N19" s="1" t="s">
        <v>24</v>
      </c>
      <c r="O19" s="1" t="s">
        <v>121</v>
      </c>
      <c r="P19" s="1" t="s">
        <v>235</v>
      </c>
      <c r="Q19" s="1" t="s">
        <v>236</v>
      </c>
      <c r="R19" s="1" t="s">
        <v>124</v>
      </c>
      <c r="S19" s="1" t="s">
        <v>125</v>
      </c>
      <c r="T19" s="1" t="s">
        <v>121</v>
      </c>
      <c r="U19" s="1" t="s">
        <v>0</v>
      </c>
    </row>
    <row r="20" spans="1:21" x14ac:dyDescent="0.3">
      <c r="A20" s="10" t="s">
        <v>237</v>
      </c>
      <c r="B20" s="10" t="s">
        <v>238</v>
      </c>
      <c r="C20" s="1" t="s">
        <v>238</v>
      </c>
      <c r="D20" s="1" t="s">
        <v>24</v>
      </c>
      <c r="E20" s="1" t="s">
        <v>24</v>
      </c>
      <c r="F20" s="1" t="s">
        <v>25</v>
      </c>
      <c r="G20" s="1" t="s">
        <v>239</v>
      </c>
      <c r="H20" s="1" t="s">
        <v>240</v>
      </c>
      <c r="I20" s="1" t="s">
        <v>241</v>
      </c>
      <c r="J20" s="1" t="s">
        <v>242</v>
      </c>
      <c r="K20" s="1" t="s">
        <v>243</v>
      </c>
      <c r="L20" s="1" t="s">
        <v>244</v>
      </c>
      <c r="M20" s="1" t="s">
        <v>245</v>
      </c>
      <c r="N20" s="1" t="s">
        <v>211</v>
      </c>
      <c r="O20" s="1" t="s">
        <v>121</v>
      </c>
      <c r="P20" s="1" t="s">
        <v>246</v>
      </c>
      <c r="Q20" s="1" t="s">
        <v>247</v>
      </c>
      <c r="R20" s="1" t="s">
        <v>124</v>
      </c>
      <c r="S20" s="1" t="s">
        <v>125</v>
      </c>
      <c r="T20" s="1" t="s">
        <v>121</v>
      </c>
      <c r="U20" s="1" t="s">
        <v>0</v>
      </c>
    </row>
    <row r="21" spans="1:21" x14ac:dyDescent="0.3">
      <c r="A21" s="10" t="s">
        <v>248</v>
      </c>
      <c r="B21" s="10" t="s">
        <v>249</v>
      </c>
      <c r="C21" s="1" t="s">
        <v>249</v>
      </c>
      <c r="D21" s="1" t="s">
        <v>24</v>
      </c>
      <c r="E21" s="1" t="s">
        <v>24</v>
      </c>
      <c r="F21" s="1" t="s">
        <v>25</v>
      </c>
      <c r="G21" s="1" t="s">
        <v>250</v>
      </c>
      <c r="H21" s="1" t="s">
        <v>251</v>
      </c>
      <c r="I21" s="1" t="s">
        <v>252</v>
      </c>
      <c r="J21" s="1" t="s">
        <v>253</v>
      </c>
      <c r="K21" s="1" t="s">
        <v>254</v>
      </c>
      <c r="L21" s="1" t="s">
        <v>255</v>
      </c>
      <c r="M21" s="1" t="s">
        <v>256</v>
      </c>
      <c r="N21" s="1" t="s">
        <v>257</v>
      </c>
      <c r="O21" s="1" t="s">
        <v>121</v>
      </c>
      <c r="P21" s="1" t="s">
        <v>258</v>
      </c>
      <c r="Q21" s="1" t="s">
        <v>259</v>
      </c>
      <c r="R21" s="1" t="s">
        <v>124</v>
      </c>
      <c r="S21" s="1" t="s">
        <v>125</v>
      </c>
      <c r="T21" s="1" t="s">
        <v>121</v>
      </c>
      <c r="U21" s="1" t="s">
        <v>0</v>
      </c>
    </row>
    <row r="22" spans="1:21" x14ac:dyDescent="0.3">
      <c r="A22" s="10" t="s">
        <v>260</v>
      </c>
      <c r="B22" s="10" t="s">
        <v>261</v>
      </c>
      <c r="C22" s="1" t="s">
        <v>261</v>
      </c>
      <c r="D22" s="1" t="s">
        <v>24</v>
      </c>
      <c r="E22" s="1" t="s">
        <v>24</v>
      </c>
      <c r="F22" s="1" t="s">
        <v>25</v>
      </c>
      <c r="G22" s="1" t="s">
        <v>262</v>
      </c>
      <c r="H22" s="1" t="s">
        <v>263</v>
      </c>
      <c r="I22" s="1" t="s">
        <v>264</v>
      </c>
      <c r="J22" s="1" t="s">
        <v>265</v>
      </c>
      <c r="K22" s="1" t="s">
        <v>266</v>
      </c>
      <c r="L22" s="1" t="s">
        <v>267</v>
      </c>
      <c r="M22" s="1" t="s">
        <v>268</v>
      </c>
      <c r="N22" s="1" t="s">
        <v>244</v>
      </c>
      <c r="O22" s="1" t="s">
        <v>121</v>
      </c>
      <c r="P22" s="1" t="s">
        <v>269</v>
      </c>
      <c r="Q22" s="1" t="s">
        <v>270</v>
      </c>
      <c r="R22" s="1" t="s">
        <v>124</v>
      </c>
      <c r="S22" s="1" t="s">
        <v>125</v>
      </c>
      <c r="T22" s="1" t="s">
        <v>121</v>
      </c>
      <c r="U22" s="1" t="s">
        <v>0</v>
      </c>
    </row>
    <row r="23" spans="1:21" x14ac:dyDescent="0.3">
      <c r="A23" s="15" t="s">
        <v>271</v>
      </c>
      <c r="B23" s="15" t="s">
        <v>272</v>
      </c>
      <c r="C23" s="1" t="s">
        <v>272</v>
      </c>
      <c r="D23" s="1" t="s">
        <v>24</v>
      </c>
      <c r="E23" s="1" t="s">
        <v>24</v>
      </c>
      <c r="F23" s="1" t="s">
        <v>25</v>
      </c>
      <c r="G23" s="1" t="s">
        <v>273</v>
      </c>
      <c r="H23" s="1" t="s">
        <v>257</v>
      </c>
      <c r="I23" s="1" t="s">
        <v>274</v>
      </c>
      <c r="J23" s="1" t="s">
        <v>135</v>
      </c>
      <c r="K23" s="1" t="s">
        <v>120</v>
      </c>
      <c r="L23" s="1" t="s">
        <v>24</v>
      </c>
      <c r="M23" s="1" t="s">
        <v>133</v>
      </c>
      <c r="N23" s="1" t="s">
        <v>24</v>
      </c>
      <c r="O23" s="1" t="s">
        <v>275</v>
      </c>
      <c r="P23" s="1" t="s">
        <v>276</v>
      </c>
      <c r="Q23" s="1" t="s">
        <v>277</v>
      </c>
      <c r="R23" s="1" t="s">
        <v>278</v>
      </c>
      <c r="S23" s="1" t="s">
        <v>279</v>
      </c>
      <c r="T23" s="1" t="s">
        <v>275</v>
      </c>
      <c r="U23" s="1" t="s">
        <v>0</v>
      </c>
    </row>
    <row r="24" spans="1:21" x14ac:dyDescent="0.3">
      <c r="A24" s="15" t="s">
        <v>280</v>
      </c>
      <c r="B24" s="15" t="s">
        <v>281</v>
      </c>
      <c r="C24" s="1" t="s">
        <v>281</v>
      </c>
      <c r="D24" s="1" t="s">
        <v>24</v>
      </c>
      <c r="E24" s="1" t="s">
        <v>24</v>
      </c>
      <c r="F24" s="1" t="s">
        <v>25</v>
      </c>
      <c r="G24" s="1" t="s">
        <v>282</v>
      </c>
      <c r="H24" s="1" t="s">
        <v>283</v>
      </c>
      <c r="I24" s="1" t="s">
        <v>284</v>
      </c>
      <c r="J24" s="1" t="s">
        <v>285</v>
      </c>
      <c r="K24" s="1" t="s">
        <v>286</v>
      </c>
      <c r="L24" s="1" t="s">
        <v>287</v>
      </c>
      <c r="M24" s="1" t="s">
        <v>288</v>
      </c>
      <c r="N24" s="1" t="s">
        <v>289</v>
      </c>
      <c r="O24" s="1" t="s">
        <v>275</v>
      </c>
      <c r="P24" s="1" t="s">
        <v>290</v>
      </c>
      <c r="Q24" s="1" t="s">
        <v>291</v>
      </c>
      <c r="R24" s="1" t="s">
        <v>278</v>
      </c>
      <c r="S24" s="1" t="s">
        <v>279</v>
      </c>
      <c r="T24" s="1" t="s">
        <v>275</v>
      </c>
      <c r="U24" s="1" t="s">
        <v>0</v>
      </c>
    </row>
    <row r="25" spans="1:21" x14ac:dyDescent="0.3">
      <c r="A25" s="15" t="s">
        <v>292</v>
      </c>
      <c r="B25" s="15" t="s">
        <v>293</v>
      </c>
      <c r="C25" s="1" t="s">
        <v>293</v>
      </c>
      <c r="D25" s="1" t="s">
        <v>24</v>
      </c>
      <c r="E25" s="1" t="s">
        <v>24</v>
      </c>
      <c r="F25" s="1" t="s">
        <v>25</v>
      </c>
      <c r="G25" s="1" t="s">
        <v>294</v>
      </c>
      <c r="H25" s="1" t="s">
        <v>295</v>
      </c>
      <c r="I25" s="1" t="s">
        <v>296</v>
      </c>
      <c r="J25" s="1" t="s">
        <v>297</v>
      </c>
      <c r="K25" s="1" t="s">
        <v>298</v>
      </c>
      <c r="L25" s="1" t="s">
        <v>299</v>
      </c>
      <c r="M25" s="1" t="s">
        <v>300</v>
      </c>
      <c r="N25" s="1" t="s">
        <v>301</v>
      </c>
      <c r="O25" s="1" t="s">
        <v>275</v>
      </c>
      <c r="P25" s="1" t="s">
        <v>302</v>
      </c>
      <c r="Q25" s="1" t="s">
        <v>303</v>
      </c>
      <c r="R25" s="1" t="s">
        <v>278</v>
      </c>
      <c r="S25" s="1" t="s">
        <v>279</v>
      </c>
      <c r="T25" s="1" t="s">
        <v>275</v>
      </c>
      <c r="U25" s="1" t="s">
        <v>0</v>
      </c>
    </row>
    <row r="26" spans="1:21" x14ac:dyDescent="0.3">
      <c r="A26" s="15" t="s">
        <v>304</v>
      </c>
      <c r="B26" s="15" t="s">
        <v>305</v>
      </c>
      <c r="C26" s="1" t="s">
        <v>305</v>
      </c>
      <c r="D26" s="1" t="s">
        <v>24</v>
      </c>
      <c r="E26" s="1" t="s">
        <v>24</v>
      </c>
      <c r="F26" s="1" t="s">
        <v>25</v>
      </c>
      <c r="G26" s="1" t="s">
        <v>306</v>
      </c>
      <c r="H26" s="1" t="s">
        <v>307</v>
      </c>
      <c r="I26" s="1" t="s">
        <v>308</v>
      </c>
      <c r="J26" s="1" t="s">
        <v>309</v>
      </c>
      <c r="K26" s="1" t="s">
        <v>158</v>
      </c>
      <c r="L26" s="1" t="s">
        <v>158</v>
      </c>
      <c r="M26" s="1" t="s">
        <v>310</v>
      </c>
      <c r="N26" s="1" t="s">
        <v>24</v>
      </c>
      <c r="O26" s="1" t="s">
        <v>275</v>
      </c>
      <c r="P26" s="1" t="s">
        <v>311</v>
      </c>
      <c r="Q26" s="1" t="s">
        <v>312</v>
      </c>
      <c r="R26" s="1" t="s">
        <v>278</v>
      </c>
      <c r="S26" s="1" t="s">
        <v>279</v>
      </c>
      <c r="T26" s="1" t="s">
        <v>275</v>
      </c>
      <c r="U26" s="1" t="s">
        <v>0</v>
      </c>
    </row>
    <row r="27" spans="1:21" x14ac:dyDescent="0.3">
      <c r="A27" s="15" t="s">
        <v>313</v>
      </c>
      <c r="B27" s="15" t="s">
        <v>314</v>
      </c>
      <c r="C27" s="1" t="s">
        <v>314</v>
      </c>
      <c r="D27" s="1" t="s">
        <v>24</v>
      </c>
      <c r="E27" s="1" t="s">
        <v>24</v>
      </c>
      <c r="F27" s="1" t="s">
        <v>25</v>
      </c>
      <c r="G27" s="1" t="s">
        <v>315</v>
      </c>
      <c r="H27" s="1" t="s">
        <v>316</v>
      </c>
      <c r="I27" s="1" t="s">
        <v>317</v>
      </c>
      <c r="J27" s="1" t="s">
        <v>318</v>
      </c>
      <c r="K27" s="1" t="s">
        <v>319</v>
      </c>
      <c r="L27" s="1" t="s">
        <v>320</v>
      </c>
      <c r="M27" s="1" t="s">
        <v>321</v>
      </c>
      <c r="N27" s="1" t="s">
        <v>147</v>
      </c>
      <c r="O27" s="1" t="s">
        <v>275</v>
      </c>
      <c r="P27" s="1" t="s">
        <v>246</v>
      </c>
      <c r="Q27" s="1" t="s">
        <v>322</v>
      </c>
      <c r="R27" s="1" t="s">
        <v>278</v>
      </c>
      <c r="S27" s="1" t="s">
        <v>279</v>
      </c>
      <c r="T27" s="1" t="s">
        <v>275</v>
      </c>
      <c r="U27" s="1" t="s">
        <v>0</v>
      </c>
    </row>
    <row r="28" spans="1:21" x14ac:dyDescent="0.3">
      <c r="A28" s="15" t="s">
        <v>323</v>
      </c>
      <c r="B28" s="15" t="s">
        <v>324</v>
      </c>
      <c r="C28" s="1" t="s">
        <v>324</v>
      </c>
      <c r="D28" s="1" t="s">
        <v>24</v>
      </c>
      <c r="E28" s="1" t="s">
        <v>24</v>
      </c>
      <c r="F28" s="1" t="s">
        <v>25</v>
      </c>
      <c r="G28" s="1" t="s">
        <v>325</v>
      </c>
      <c r="H28" s="1" t="s">
        <v>326</v>
      </c>
      <c r="I28" s="1" t="s">
        <v>327</v>
      </c>
      <c r="J28" s="1" t="s">
        <v>328</v>
      </c>
      <c r="K28" s="1" t="s">
        <v>329</v>
      </c>
      <c r="L28" s="1" t="s">
        <v>330</v>
      </c>
      <c r="M28" s="1" t="s">
        <v>331</v>
      </c>
      <c r="N28" s="1" t="s">
        <v>257</v>
      </c>
      <c r="O28" s="1" t="s">
        <v>275</v>
      </c>
      <c r="P28" s="1" t="s">
        <v>183</v>
      </c>
      <c r="Q28" s="1" t="s">
        <v>332</v>
      </c>
      <c r="R28" s="1" t="s">
        <v>278</v>
      </c>
      <c r="S28" s="1" t="s">
        <v>279</v>
      </c>
      <c r="T28" s="1" t="s">
        <v>275</v>
      </c>
      <c r="U28" s="1" t="s">
        <v>0</v>
      </c>
    </row>
    <row r="29" spans="1:21" x14ac:dyDescent="0.3">
      <c r="A29" s="15" t="s">
        <v>333</v>
      </c>
      <c r="B29" s="15" t="s">
        <v>334</v>
      </c>
      <c r="C29" s="1" t="s">
        <v>334</v>
      </c>
      <c r="D29" s="1" t="s">
        <v>24</v>
      </c>
      <c r="E29" s="1" t="s">
        <v>24</v>
      </c>
      <c r="F29" s="1" t="s">
        <v>25</v>
      </c>
      <c r="G29" s="1" t="s">
        <v>335</v>
      </c>
      <c r="H29" s="1" t="s">
        <v>336</v>
      </c>
      <c r="I29" s="1" t="s">
        <v>337</v>
      </c>
      <c r="J29" s="1" t="s">
        <v>338</v>
      </c>
      <c r="K29" s="1" t="s">
        <v>339</v>
      </c>
      <c r="L29" s="1" t="s">
        <v>340</v>
      </c>
      <c r="M29" s="1" t="s">
        <v>341</v>
      </c>
      <c r="N29" s="1" t="s">
        <v>289</v>
      </c>
      <c r="O29" s="1" t="s">
        <v>275</v>
      </c>
      <c r="P29" s="1" t="s">
        <v>342</v>
      </c>
      <c r="Q29" s="1" t="s">
        <v>343</v>
      </c>
      <c r="R29" s="1" t="s">
        <v>278</v>
      </c>
      <c r="S29" s="1" t="s">
        <v>279</v>
      </c>
      <c r="T29" s="1" t="s">
        <v>275</v>
      </c>
      <c r="U29" s="1" t="s">
        <v>0</v>
      </c>
    </row>
    <row r="30" spans="1:21" x14ac:dyDescent="0.3">
      <c r="A30" s="14" t="s">
        <v>344</v>
      </c>
      <c r="B30" s="14" t="s">
        <v>345</v>
      </c>
      <c r="C30" s="1" t="s">
        <v>345</v>
      </c>
      <c r="D30" s="1" t="s">
        <v>24</v>
      </c>
      <c r="E30" s="1" t="s">
        <v>24</v>
      </c>
      <c r="F30" s="1" t="s">
        <v>25</v>
      </c>
      <c r="G30" s="1" t="s">
        <v>120</v>
      </c>
      <c r="H30" s="1" t="s">
        <v>301</v>
      </c>
      <c r="I30" s="1" t="s">
        <v>120</v>
      </c>
      <c r="J30" s="1" t="s">
        <v>289</v>
      </c>
      <c r="K30" s="1" t="s">
        <v>24</v>
      </c>
      <c r="L30" s="1" t="s">
        <v>24</v>
      </c>
      <c r="M30" s="1" t="s">
        <v>346</v>
      </c>
      <c r="N30" s="1" t="s">
        <v>24</v>
      </c>
      <c r="O30" s="1" t="s">
        <v>347</v>
      </c>
      <c r="P30" s="1" t="s">
        <v>348</v>
      </c>
      <c r="Q30" s="1" t="s">
        <v>349</v>
      </c>
      <c r="R30" s="1" t="s">
        <v>350</v>
      </c>
      <c r="S30" s="1" t="s">
        <v>351</v>
      </c>
      <c r="T30" s="1" t="s">
        <v>352</v>
      </c>
      <c r="U30" s="1" t="s">
        <v>0</v>
      </c>
    </row>
    <row r="31" spans="1:21" x14ac:dyDescent="0.3">
      <c r="A31" s="14" t="s">
        <v>353</v>
      </c>
      <c r="B31" s="14" t="s">
        <v>354</v>
      </c>
      <c r="C31" s="1" t="s">
        <v>354</v>
      </c>
      <c r="D31" s="1" t="s">
        <v>24</v>
      </c>
      <c r="E31" s="1" t="s">
        <v>24</v>
      </c>
      <c r="F31" s="1" t="s">
        <v>25</v>
      </c>
      <c r="G31" s="1" t="s">
        <v>355</v>
      </c>
      <c r="H31" s="1" t="s">
        <v>356</v>
      </c>
      <c r="I31" s="1" t="s">
        <v>147</v>
      </c>
      <c r="J31" s="1" t="s">
        <v>357</v>
      </c>
      <c r="K31" s="1" t="s">
        <v>358</v>
      </c>
      <c r="L31" s="1" t="s">
        <v>24</v>
      </c>
      <c r="M31" s="1" t="s">
        <v>359</v>
      </c>
      <c r="N31" s="1" t="s">
        <v>309</v>
      </c>
      <c r="O31" s="1" t="s">
        <v>360</v>
      </c>
      <c r="P31" s="1" t="s">
        <v>361</v>
      </c>
      <c r="Q31" s="1" t="s">
        <v>362</v>
      </c>
      <c r="R31" s="1" t="s">
        <v>350</v>
      </c>
      <c r="S31" s="1" t="s">
        <v>351</v>
      </c>
      <c r="T31" s="1" t="s">
        <v>352</v>
      </c>
      <c r="U31" s="1" t="s">
        <v>0</v>
      </c>
    </row>
    <row r="32" spans="1:21" x14ac:dyDescent="0.3">
      <c r="A32" s="14" t="s">
        <v>363</v>
      </c>
      <c r="B32" s="14" t="s">
        <v>364</v>
      </c>
      <c r="C32" s="1" t="s">
        <v>364</v>
      </c>
      <c r="D32" s="1" t="s">
        <v>24</v>
      </c>
      <c r="E32" s="1" t="s">
        <v>24</v>
      </c>
      <c r="F32" s="1" t="s">
        <v>25</v>
      </c>
      <c r="G32" s="1" t="s">
        <v>365</v>
      </c>
      <c r="H32" s="1" t="s">
        <v>366</v>
      </c>
      <c r="I32" s="1" t="s">
        <v>147</v>
      </c>
      <c r="J32" s="1" t="s">
        <v>367</v>
      </c>
      <c r="K32" s="1" t="s">
        <v>368</v>
      </c>
      <c r="L32" s="1" t="s">
        <v>24</v>
      </c>
      <c r="M32" s="1" t="s">
        <v>369</v>
      </c>
      <c r="N32" s="1" t="s">
        <v>224</v>
      </c>
      <c r="O32" s="1" t="s">
        <v>370</v>
      </c>
      <c r="P32" s="1" t="s">
        <v>371</v>
      </c>
      <c r="Q32" s="1" t="s">
        <v>372</v>
      </c>
      <c r="R32" s="1" t="s">
        <v>37</v>
      </c>
      <c r="S32" s="1" t="s">
        <v>351</v>
      </c>
      <c r="T32" s="1" t="s">
        <v>370</v>
      </c>
      <c r="U32" s="1" t="s">
        <v>0</v>
      </c>
    </row>
    <row r="33" spans="1:21" x14ac:dyDescent="0.3">
      <c r="A33" s="14" t="s">
        <v>373</v>
      </c>
      <c r="B33" s="14" t="s">
        <v>374</v>
      </c>
      <c r="C33" s="1" t="s">
        <v>374</v>
      </c>
      <c r="D33" s="1" t="s">
        <v>24</v>
      </c>
      <c r="E33" s="1" t="s">
        <v>24</v>
      </c>
      <c r="F33" s="1" t="s">
        <v>25</v>
      </c>
      <c r="G33" s="1" t="s">
        <v>118</v>
      </c>
      <c r="H33" s="1" t="s">
        <v>274</v>
      </c>
      <c r="I33" s="1" t="s">
        <v>158</v>
      </c>
      <c r="J33" s="1" t="s">
        <v>273</v>
      </c>
      <c r="K33" s="1" t="s">
        <v>301</v>
      </c>
      <c r="L33" s="1" t="s">
        <v>24</v>
      </c>
      <c r="M33" s="1" t="s">
        <v>355</v>
      </c>
      <c r="N33" s="1" t="s">
        <v>24</v>
      </c>
      <c r="O33" s="1" t="s">
        <v>352</v>
      </c>
      <c r="P33" s="1" t="s">
        <v>375</v>
      </c>
      <c r="Q33" s="1" t="s">
        <v>376</v>
      </c>
      <c r="R33" s="1" t="s">
        <v>350</v>
      </c>
      <c r="S33" s="1" t="s">
        <v>351</v>
      </c>
      <c r="T33" s="1" t="s">
        <v>352</v>
      </c>
      <c r="U33" s="1" t="s">
        <v>0</v>
      </c>
    </row>
    <row r="34" spans="1:21" x14ac:dyDescent="0.3">
      <c r="A34" s="14" t="s">
        <v>377</v>
      </c>
      <c r="B34" s="14" t="s">
        <v>378</v>
      </c>
      <c r="C34" s="1" t="s">
        <v>378</v>
      </c>
      <c r="D34" s="1" t="s">
        <v>24</v>
      </c>
      <c r="E34" s="1" t="s">
        <v>24</v>
      </c>
      <c r="F34" s="1" t="s">
        <v>25</v>
      </c>
      <c r="G34" s="1" t="s">
        <v>379</v>
      </c>
      <c r="H34" s="1" t="s">
        <v>380</v>
      </c>
      <c r="I34" s="1" t="s">
        <v>118</v>
      </c>
      <c r="J34" s="1" t="s">
        <v>381</v>
      </c>
      <c r="K34" s="1" t="s">
        <v>382</v>
      </c>
      <c r="L34" s="1" t="s">
        <v>24</v>
      </c>
      <c r="M34" s="1" t="s">
        <v>383</v>
      </c>
      <c r="N34" s="1" t="s">
        <v>384</v>
      </c>
      <c r="O34" s="1" t="s">
        <v>352</v>
      </c>
      <c r="P34" s="1" t="s">
        <v>385</v>
      </c>
      <c r="Q34" s="1" t="s">
        <v>372</v>
      </c>
      <c r="R34" s="1" t="s">
        <v>350</v>
      </c>
      <c r="S34" s="1" t="s">
        <v>351</v>
      </c>
      <c r="T34" s="1" t="s">
        <v>352</v>
      </c>
      <c r="U34" s="1" t="s">
        <v>0</v>
      </c>
    </row>
    <row r="35" spans="1:21" x14ac:dyDescent="0.3">
      <c r="A35" s="14" t="s">
        <v>386</v>
      </c>
      <c r="B35" s="14" t="s">
        <v>387</v>
      </c>
      <c r="C35" s="1" t="s">
        <v>387</v>
      </c>
      <c r="D35" s="1" t="s">
        <v>24</v>
      </c>
      <c r="E35" s="1" t="s">
        <v>24</v>
      </c>
      <c r="F35" s="1" t="s">
        <v>25</v>
      </c>
      <c r="G35" s="1" t="s">
        <v>388</v>
      </c>
      <c r="H35" s="1" t="s">
        <v>389</v>
      </c>
      <c r="I35" s="1" t="s">
        <v>274</v>
      </c>
      <c r="J35" s="1" t="s">
        <v>390</v>
      </c>
      <c r="K35" s="1" t="s">
        <v>391</v>
      </c>
      <c r="L35" s="1" t="s">
        <v>289</v>
      </c>
      <c r="M35" s="1" t="s">
        <v>392</v>
      </c>
      <c r="N35" s="1" t="s">
        <v>393</v>
      </c>
      <c r="O35" s="1" t="s">
        <v>352</v>
      </c>
      <c r="P35" s="1" t="s">
        <v>394</v>
      </c>
      <c r="Q35" s="1" t="s">
        <v>395</v>
      </c>
      <c r="R35" s="1" t="s">
        <v>350</v>
      </c>
      <c r="S35" s="1" t="s">
        <v>351</v>
      </c>
      <c r="T35" s="1" t="s">
        <v>352</v>
      </c>
      <c r="U35" s="1" t="s">
        <v>0</v>
      </c>
    </row>
    <row r="36" spans="1:21" x14ac:dyDescent="0.3">
      <c r="A36" s="14" t="s">
        <v>396</v>
      </c>
      <c r="B36" s="14" t="s">
        <v>397</v>
      </c>
      <c r="C36" s="1" t="s">
        <v>397</v>
      </c>
      <c r="D36" s="1" t="s">
        <v>24</v>
      </c>
      <c r="E36" s="1" t="s">
        <v>24</v>
      </c>
      <c r="F36" s="1" t="s">
        <v>25</v>
      </c>
      <c r="G36" s="1" t="s">
        <v>398</v>
      </c>
      <c r="H36" s="1" t="s">
        <v>399</v>
      </c>
      <c r="I36" s="1" t="s">
        <v>199</v>
      </c>
      <c r="J36" s="1" t="s">
        <v>400</v>
      </c>
      <c r="K36" s="1" t="s">
        <v>401</v>
      </c>
      <c r="L36" s="1" t="s">
        <v>289</v>
      </c>
      <c r="M36" s="1" t="s">
        <v>402</v>
      </c>
      <c r="N36" s="1" t="s">
        <v>384</v>
      </c>
      <c r="O36" s="1" t="s">
        <v>352</v>
      </c>
      <c r="P36" s="1" t="s">
        <v>403</v>
      </c>
      <c r="Q36" s="1" t="s">
        <v>395</v>
      </c>
      <c r="R36" s="1" t="s">
        <v>350</v>
      </c>
      <c r="S36" s="1" t="s">
        <v>351</v>
      </c>
      <c r="T36" s="1" t="s">
        <v>352</v>
      </c>
      <c r="U36" s="1" t="s">
        <v>0</v>
      </c>
    </row>
    <row r="37" spans="1:21" x14ac:dyDescent="0.3">
      <c r="A37" s="13" t="s">
        <v>404</v>
      </c>
      <c r="B37" s="13" t="s">
        <v>405</v>
      </c>
      <c r="C37" s="1" t="s">
        <v>405</v>
      </c>
      <c r="D37" s="1" t="s">
        <v>24</v>
      </c>
      <c r="E37" s="1" t="s">
        <v>24</v>
      </c>
      <c r="F37" s="1" t="s">
        <v>25</v>
      </c>
      <c r="G37" s="1" t="s">
        <v>147</v>
      </c>
      <c r="H37" s="1" t="s">
        <v>158</v>
      </c>
      <c r="I37" s="1" t="s">
        <v>406</v>
      </c>
      <c r="J37" s="1" t="s">
        <v>158</v>
      </c>
      <c r="K37" s="1" t="s">
        <v>24</v>
      </c>
      <c r="L37" s="1" t="s">
        <v>24</v>
      </c>
      <c r="M37" s="1" t="s">
        <v>307</v>
      </c>
      <c r="N37" s="1" t="s">
        <v>24</v>
      </c>
      <c r="O37" s="1" t="s">
        <v>407</v>
      </c>
      <c r="P37" s="1" t="s">
        <v>408</v>
      </c>
      <c r="Q37" s="1" t="s">
        <v>409</v>
      </c>
      <c r="R37" s="1" t="s">
        <v>410</v>
      </c>
      <c r="S37" s="1" t="s">
        <v>411</v>
      </c>
      <c r="T37" s="1" t="s">
        <v>412</v>
      </c>
      <c r="U37" s="1" t="s">
        <v>0</v>
      </c>
    </row>
    <row r="38" spans="1:21" x14ac:dyDescent="0.3">
      <c r="A38" s="13" t="s">
        <v>413</v>
      </c>
      <c r="B38" s="13" t="s">
        <v>414</v>
      </c>
      <c r="C38" s="1" t="s">
        <v>414</v>
      </c>
      <c r="D38" s="1" t="s">
        <v>24</v>
      </c>
      <c r="E38" s="1" t="s">
        <v>24</v>
      </c>
      <c r="F38" s="1" t="s">
        <v>25</v>
      </c>
      <c r="G38" s="1" t="s">
        <v>415</v>
      </c>
      <c r="H38" s="1" t="s">
        <v>416</v>
      </c>
      <c r="I38" s="1" t="s">
        <v>417</v>
      </c>
      <c r="J38" s="1" t="s">
        <v>418</v>
      </c>
      <c r="K38" s="1" t="s">
        <v>419</v>
      </c>
      <c r="L38" s="1" t="s">
        <v>420</v>
      </c>
      <c r="M38" s="1" t="s">
        <v>421</v>
      </c>
      <c r="N38" s="1" t="s">
        <v>422</v>
      </c>
      <c r="O38" s="1" t="s">
        <v>412</v>
      </c>
      <c r="P38" s="1" t="s">
        <v>423</v>
      </c>
      <c r="Q38" s="1" t="s">
        <v>424</v>
      </c>
      <c r="R38" s="1" t="s">
        <v>410</v>
      </c>
      <c r="S38" s="1" t="s">
        <v>411</v>
      </c>
      <c r="T38" s="1" t="s">
        <v>412</v>
      </c>
      <c r="U38" s="1" t="s">
        <v>0</v>
      </c>
    </row>
    <row r="39" spans="1:21" x14ac:dyDescent="0.3">
      <c r="A39" s="13" t="s">
        <v>425</v>
      </c>
      <c r="B39" s="13" t="s">
        <v>426</v>
      </c>
      <c r="C39" s="1" t="s">
        <v>426</v>
      </c>
      <c r="D39" s="1" t="s">
        <v>24</v>
      </c>
      <c r="E39" s="1" t="s">
        <v>24</v>
      </c>
      <c r="F39" s="1" t="s">
        <v>25</v>
      </c>
      <c r="G39" s="1" t="s">
        <v>427</v>
      </c>
      <c r="H39" s="1" t="s">
        <v>428</v>
      </c>
      <c r="I39" s="1" t="s">
        <v>429</v>
      </c>
      <c r="J39" s="1" t="s">
        <v>430</v>
      </c>
      <c r="K39" s="1" t="s">
        <v>431</v>
      </c>
      <c r="L39" s="1" t="s">
        <v>432</v>
      </c>
      <c r="M39" s="1" t="s">
        <v>433</v>
      </c>
      <c r="N39" s="1" t="s">
        <v>434</v>
      </c>
      <c r="O39" s="1" t="s">
        <v>412</v>
      </c>
      <c r="P39" s="1" t="s">
        <v>435</v>
      </c>
      <c r="Q39" s="1" t="s">
        <v>424</v>
      </c>
      <c r="R39" s="1" t="s">
        <v>410</v>
      </c>
      <c r="S39" s="1" t="s">
        <v>411</v>
      </c>
      <c r="T39" s="1" t="s">
        <v>412</v>
      </c>
      <c r="U39" s="1" t="s">
        <v>0</v>
      </c>
    </row>
    <row r="40" spans="1:21" x14ac:dyDescent="0.3">
      <c r="A40" s="13" t="s">
        <v>436</v>
      </c>
      <c r="B40" s="13" t="s">
        <v>437</v>
      </c>
      <c r="C40" s="1" t="s">
        <v>437</v>
      </c>
      <c r="D40" s="1" t="s">
        <v>24</v>
      </c>
      <c r="E40" s="1" t="s">
        <v>24</v>
      </c>
      <c r="F40" s="1" t="s">
        <v>25</v>
      </c>
      <c r="G40" s="1" t="s">
        <v>432</v>
      </c>
      <c r="H40" s="1" t="s">
        <v>438</v>
      </c>
      <c r="I40" s="1" t="s">
        <v>439</v>
      </c>
      <c r="J40" s="1" t="s">
        <v>440</v>
      </c>
      <c r="K40" s="1" t="s">
        <v>441</v>
      </c>
      <c r="L40" s="1" t="s">
        <v>442</v>
      </c>
      <c r="M40" s="1" t="s">
        <v>443</v>
      </c>
      <c r="N40" s="1" t="s">
        <v>301</v>
      </c>
      <c r="O40" s="1" t="s">
        <v>412</v>
      </c>
      <c r="P40" s="1" t="s">
        <v>444</v>
      </c>
      <c r="Q40" s="1" t="s">
        <v>445</v>
      </c>
      <c r="R40" s="1" t="s">
        <v>410</v>
      </c>
      <c r="S40" s="1" t="s">
        <v>411</v>
      </c>
      <c r="T40" s="1" t="s">
        <v>412</v>
      </c>
      <c r="U40" s="1" t="s">
        <v>0</v>
      </c>
    </row>
    <row r="41" spans="1:21" x14ac:dyDescent="0.3">
      <c r="A41" s="13" t="s">
        <v>446</v>
      </c>
      <c r="B41" s="13" t="s">
        <v>447</v>
      </c>
      <c r="C41" s="1" t="s">
        <v>447</v>
      </c>
      <c r="D41" s="1" t="s">
        <v>24</v>
      </c>
      <c r="E41" s="1" t="s">
        <v>24</v>
      </c>
      <c r="F41" s="1" t="s">
        <v>25</v>
      </c>
      <c r="G41" s="1" t="s">
        <v>448</v>
      </c>
      <c r="H41" s="1" t="s">
        <v>449</v>
      </c>
      <c r="I41" s="1" t="s">
        <v>450</v>
      </c>
      <c r="J41" s="1" t="s">
        <v>451</v>
      </c>
      <c r="K41" s="1" t="s">
        <v>452</v>
      </c>
      <c r="L41" s="1" t="s">
        <v>453</v>
      </c>
      <c r="M41" s="1" t="s">
        <v>454</v>
      </c>
      <c r="N41" s="1" t="s">
        <v>455</v>
      </c>
      <c r="O41" s="1" t="s">
        <v>412</v>
      </c>
      <c r="P41" s="1" t="s">
        <v>456</v>
      </c>
      <c r="Q41" s="1" t="s">
        <v>457</v>
      </c>
      <c r="R41" s="1" t="s">
        <v>410</v>
      </c>
      <c r="S41" s="1" t="s">
        <v>411</v>
      </c>
      <c r="T41" s="1" t="s">
        <v>412</v>
      </c>
      <c r="U41" s="1" t="s">
        <v>0</v>
      </c>
    </row>
    <row r="42" spans="1:21" x14ac:dyDescent="0.3">
      <c r="A42" s="13" t="s">
        <v>458</v>
      </c>
      <c r="B42" s="13" t="s">
        <v>459</v>
      </c>
      <c r="C42" s="1" t="s">
        <v>459</v>
      </c>
      <c r="D42" s="1" t="s">
        <v>24</v>
      </c>
      <c r="E42" s="1" t="s">
        <v>24</v>
      </c>
      <c r="F42" s="1" t="s">
        <v>25</v>
      </c>
      <c r="G42" s="1" t="s">
        <v>460</v>
      </c>
      <c r="H42" s="1" t="s">
        <v>461</v>
      </c>
      <c r="I42" s="1" t="s">
        <v>462</v>
      </c>
      <c r="J42" s="1" t="s">
        <v>463</v>
      </c>
      <c r="K42" s="1" t="s">
        <v>464</v>
      </c>
      <c r="L42" s="1" t="s">
        <v>465</v>
      </c>
      <c r="M42" s="1" t="s">
        <v>466</v>
      </c>
      <c r="N42" s="1" t="s">
        <v>467</v>
      </c>
      <c r="O42" s="1" t="s">
        <v>412</v>
      </c>
      <c r="P42" s="1" t="s">
        <v>468</v>
      </c>
      <c r="Q42" s="1" t="s">
        <v>469</v>
      </c>
      <c r="R42" s="1" t="s">
        <v>410</v>
      </c>
      <c r="S42" s="1" t="s">
        <v>411</v>
      </c>
      <c r="T42" s="1" t="s">
        <v>412</v>
      </c>
      <c r="U42" s="1" t="s">
        <v>0</v>
      </c>
    </row>
    <row r="43" spans="1:21" x14ac:dyDescent="0.3">
      <c r="A43" s="13" t="s">
        <v>470</v>
      </c>
      <c r="B43" s="13" t="s">
        <v>471</v>
      </c>
      <c r="C43" s="1" t="s">
        <v>471</v>
      </c>
      <c r="D43" s="1" t="s">
        <v>24</v>
      </c>
      <c r="E43" s="1" t="s">
        <v>24</v>
      </c>
      <c r="F43" s="1" t="s">
        <v>25</v>
      </c>
      <c r="G43" s="1" t="s">
        <v>472</v>
      </c>
      <c r="H43" s="1" t="s">
        <v>473</v>
      </c>
      <c r="I43" s="1" t="s">
        <v>474</v>
      </c>
      <c r="J43" s="1" t="s">
        <v>475</v>
      </c>
      <c r="K43" s="1" t="s">
        <v>476</v>
      </c>
      <c r="L43" s="1" t="s">
        <v>477</v>
      </c>
      <c r="M43" s="1" t="s">
        <v>478</v>
      </c>
      <c r="N43" s="1" t="s">
        <v>479</v>
      </c>
      <c r="O43" s="1" t="s">
        <v>412</v>
      </c>
      <c r="P43" s="1" t="s">
        <v>480</v>
      </c>
      <c r="Q43" s="1" t="s">
        <v>481</v>
      </c>
      <c r="R43" s="1" t="s">
        <v>410</v>
      </c>
      <c r="S43" s="1" t="s">
        <v>411</v>
      </c>
      <c r="T43" s="1" t="s">
        <v>412</v>
      </c>
      <c r="U43" s="1" t="s">
        <v>0</v>
      </c>
    </row>
    <row r="44" spans="1:21" x14ac:dyDescent="0.3">
      <c r="A44" s="15" t="s">
        <v>482</v>
      </c>
      <c r="B44" s="15" t="s">
        <v>483</v>
      </c>
      <c r="C44" s="1" t="s">
        <v>483</v>
      </c>
      <c r="D44" s="1" t="s">
        <v>24</v>
      </c>
      <c r="E44" s="1" t="s">
        <v>24</v>
      </c>
      <c r="F44" s="1" t="s">
        <v>25</v>
      </c>
      <c r="G44" s="1" t="s">
        <v>484</v>
      </c>
      <c r="H44" s="1" t="s">
        <v>485</v>
      </c>
      <c r="I44" s="1" t="s">
        <v>486</v>
      </c>
      <c r="J44" s="1" t="s">
        <v>487</v>
      </c>
      <c r="K44" s="1" t="s">
        <v>488</v>
      </c>
      <c r="L44" s="1" t="s">
        <v>489</v>
      </c>
      <c r="M44" s="1" t="s">
        <v>490</v>
      </c>
      <c r="N44" s="1" t="s">
        <v>491</v>
      </c>
      <c r="O44" s="1" t="s">
        <v>49</v>
      </c>
      <c r="P44" s="1" t="s">
        <v>492</v>
      </c>
      <c r="Q44" s="1" t="s">
        <v>493</v>
      </c>
      <c r="R44" s="1" t="s">
        <v>52</v>
      </c>
      <c r="S44" s="1" t="s">
        <v>38</v>
      </c>
      <c r="T44" s="1" t="s">
        <v>49</v>
      </c>
      <c r="U44" s="1" t="s">
        <v>0</v>
      </c>
    </row>
    <row r="45" spans="1:21" x14ac:dyDescent="0.3">
      <c r="A45" s="15" t="s">
        <v>494</v>
      </c>
      <c r="B45" s="15" t="s">
        <v>495</v>
      </c>
      <c r="C45" s="1" t="s">
        <v>495</v>
      </c>
      <c r="D45" s="1" t="s">
        <v>24</v>
      </c>
      <c r="E45" s="1" t="s">
        <v>24</v>
      </c>
      <c r="F45" s="1" t="s">
        <v>25</v>
      </c>
      <c r="G45" s="1" t="s">
        <v>496</v>
      </c>
      <c r="H45" s="1" t="s">
        <v>497</v>
      </c>
      <c r="I45" s="1" t="s">
        <v>498</v>
      </c>
      <c r="J45" s="1" t="s">
        <v>499</v>
      </c>
      <c r="K45" s="1" t="s">
        <v>500</v>
      </c>
      <c r="L45" s="1" t="s">
        <v>501</v>
      </c>
      <c r="M45" s="1" t="s">
        <v>502</v>
      </c>
      <c r="N45" s="1" t="s">
        <v>62</v>
      </c>
      <c r="O45" s="1" t="s">
        <v>49</v>
      </c>
      <c r="P45" s="1" t="s">
        <v>503</v>
      </c>
      <c r="Q45" s="1" t="s">
        <v>87</v>
      </c>
      <c r="R45" s="1" t="s">
        <v>52</v>
      </c>
      <c r="S45" s="1" t="s">
        <v>38</v>
      </c>
      <c r="T45" s="1" t="s">
        <v>49</v>
      </c>
      <c r="U45" s="1" t="s">
        <v>0</v>
      </c>
    </row>
    <row r="46" spans="1:21" x14ac:dyDescent="0.3">
      <c r="A46" s="15" t="s">
        <v>504</v>
      </c>
      <c r="B46" s="15" t="s">
        <v>505</v>
      </c>
      <c r="C46" s="1" t="s">
        <v>505</v>
      </c>
      <c r="D46" s="1" t="s">
        <v>24</v>
      </c>
      <c r="E46" s="1" t="s">
        <v>24</v>
      </c>
      <c r="F46" s="1" t="s">
        <v>25</v>
      </c>
      <c r="G46" s="1" t="s">
        <v>506</v>
      </c>
      <c r="H46" s="1" t="s">
        <v>507</v>
      </c>
      <c r="I46" s="1" t="s">
        <v>508</v>
      </c>
      <c r="J46" s="1" t="s">
        <v>509</v>
      </c>
      <c r="K46" s="1" t="s">
        <v>510</v>
      </c>
      <c r="L46" s="1" t="s">
        <v>511</v>
      </c>
      <c r="M46" s="1" t="s">
        <v>512</v>
      </c>
      <c r="N46" s="1" t="s">
        <v>513</v>
      </c>
      <c r="O46" s="1" t="s">
        <v>49</v>
      </c>
      <c r="P46" s="1" t="s">
        <v>514</v>
      </c>
      <c r="Q46" s="1" t="s">
        <v>515</v>
      </c>
      <c r="R46" s="1" t="s">
        <v>52</v>
      </c>
      <c r="S46" s="1" t="s">
        <v>38</v>
      </c>
      <c r="T46" s="1" t="s">
        <v>49</v>
      </c>
      <c r="U46" s="1" t="s">
        <v>0</v>
      </c>
    </row>
    <row r="47" spans="1:21" x14ac:dyDescent="0.3">
      <c r="A47" s="15" t="s">
        <v>516</v>
      </c>
      <c r="B47" s="15" t="s">
        <v>517</v>
      </c>
      <c r="C47" s="1" t="s">
        <v>517</v>
      </c>
      <c r="D47" s="1" t="s">
        <v>24</v>
      </c>
      <c r="E47" s="1" t="s">
        <v>24</v>
      </c>
      <c r="F47" s="1" t="s">
        <v>25</v>
      </c>
      <c r="G47" s="1" t="s">
        <v>518</v>
      </c>
      <c r="H47" s="1" t="s">
        <v>519</v>
      </c>
      <c r="I47" s="1" t="s">
        <v>520</v>
      </c>
      <c r="J47" s="1" t="s">
        <v>521</v>
      </c>
      <c r="K47" s="1" t="s">
        <v>522</v>
      </c>
      <c r="L47" s="1" t="s">
        <v>523</v>
      </c>
      <c r="M47" s="1" t="s">
        <v>524</v>
      </c>
      <c r="N47" s="1" t="s">
        <v>525</v>
      </c>
      <c r="O47" s="1" t="s">
        <v>49</v>
      </c>
      <c r="P47" s="1" t="s">
        <v>526</v>
      </c>
      <c r="Q47" s="1" t="s">
        <v>527</v>
      </c>
      <c r="R47" s="1" t="s">
        <v>52</v>
      </c>
      <c r="S47" s="1" t="s">
        <v>38</v>
      </c>
      <c r="T47" s="1" t="s">
        <v>49</v>
      </c>
      <c r="U47" s="1" t="s">
        <v>0</v>
      </c>
    </row>
    <row r="48" spans="1:21" x14ac:dyDescent="0.3">
      <c r="A48" s="15" t="s">
        <v>528</v>
      </c>
      <c r="B48" s="15" t="s">
        <v>529</v>
      </c>
      <c r="C48" s="1" t="s">
        <v>529</v>
      </c>
      <c r="D48" s="1" t="s">
        <v>24</v>
      </c>
      <c r="E48" s="1" t="s">
        <v>24</v>
      </c>
      <c r="F48" s="1" t="s">
        <v>25</v>
      </c>
      <c r="G48" s="1" t="s">
        <v>530</v>
      </c>
      <c r="H48" s="1" t="s">
        <v>531</v>
      </c>
      <c r="I48" s="1" t="s">
        <v>532</v>
      </c>
      <c r="J48" s="1" t="s">
        <v>533</v>
      </c>
      <c r="K48" s="1" t="s">
        <v>534</v>
      </c>
      <c r="L48" s="1" t="s">
        <v>535</v>
      </c>
      <c r="M48" s="1" t="s">
        <v>536</v>
      </c>
      <c r="N48" s="1" t="s">
        <v>537</v>
      </c>
      <c r="O48" s="1" t="s">
        <v>49</v>
      </c>
      <c r="P48" s="1" t="s">
        <v>538</v>
      </c>
      <c r="Q48" s="1" t="s">
        <v>539</v>
      </c>
      <c r="R48" s="1" t="s">
        <v>52</v>
      </c>
      <c r="S48" s="1" t="s">
        <v>38</v>
      </c>
      <c r="T48" s="1" t="s">
        <v>49</v>
      </c>
      <c r="U48" s="1" t="s">
        <v>0</v>
      </c>
    </row>
    <row r="49" spans="1:21" x14ac:dyDescent="0.3">
      <c r="A49" s="15" t="s">
        <v>540</v>
      </c>
      <c r="B49" s="15" t="s">
        <v>541</v>
      </c>
      <c r="C49" s="1" t="s">
        <v>541</v>
      </c>
      <c r="D49" s="1" t="s">
        <v>24</v>
      </c>
      <c r="E49" s="1" t="s">
        <v>24</v>
      </c>
      <c r="F49" s="1" t="s">
        <v>25</v>
      </c>
      <c r="G49" s="1" t="s">
        <v>542</v>
      </c>
      <c r="H49" s="1" t="s">
        <v>543</v>
      </c>
      <c r="I49" s="1" t="s">
        <v>544</v>
      </c>
      <c r="J49" s="1" t="s">
        <v>545</v>
      </c>
      <c r="K49" s="1" t="s">
        <v>546</v>
      </c>
      <c r="L49" s="1" t="s">
        <v>547</v>
      </c>
      <c r="M49" s="1" t="s">
        <v>548</v>
      </c>
      <c r="N49" s="1" t="s">
        <v>549</v>
      </c>
      <c r="O49" s="1" t="s">
        <v>49</v>
      </c>
      <c r="P49" s="1" t="s">
        <v>550</v>
      </c>
      <c r="Q49" s="1" t="s">
        <v>551</v>
      </c>
      <c r="R49" s="1" t="s">
        <v>52</v>
      </c>
      <c r="S49" s="1" t="s">
        <v>38</v>
      </c>
      <c r="T49" s="1" t="s">
        <v>49</v>
      </c>
      <c r="U49" s="1" t="s">
        <v>0</v>
      </c>
    </row>
    <row r="50" spans="1:21" x14ac:dyDescent="0.3">
      <c r="A50" s="11" t="s">
        <v>552</v>
      </c>
      <c r="B50" s="11" t="s">
        <v>553</v>
      </c>
      <c r="C50" s="1" t="s">
        <v>553</v>
      </c>
      <c r="D50" s="1" t="s">
        <v>24</v>
      </c>
      <c r="E50" s="1" t="s">
        <v>24</v>
      </c>
      <c r="F50" s="1" t="s">
        <v>25</v>
      </c>
      <c r="G50" s="1" t="s">
        <v>554</v>
      </c>
      <c r="H50" s="1" t="s">
        <v>555</v>
      </c>
      <c r="I50" s="1" t="s">
        <v>556</v>
      </c>
      <c r="J50" s="1" t="s">
        <v>557</v>
      </c>
      <c r="K50" s="1" t="s">
        <v>558</v>
      </c>
      <c r="L50" s="1" t="s">
        <v>559</v>
      </c>
      <c r="M50" s="1" t="s">
        <v>560</v>
      </c>
      <c r="N50" s="1" t="s">
        <v>135</v>
      </c>
      <c r="O50" s="1" t="s">
        <v>121</v>
      </c>
      <c r="P50" s="1" t="s">
        <v>561</v>
      </c>
      <c r="Q50" s="1" t="s">
        <v>562</v>
      </c>
      <c r="R50" s="1" t="s">
        <v>124</v>
      </c>
      <c r="S50" s="1" t="s">
        <v>125</v>
      </c>
      <c r="T50" s="1" t="s">
        <v>121</v>
      </c>
      <c r="U50" s="1" t="s">
        <v>0</v>
      </c>
    </row>
    <row r="51" spans="1:21" x14ac:dyDescent="0.3">
      <c r="A51" s="11" t="s">
        <v>563</v>
      </c>
      <c r="B51" s="11" t="s">
        <v>564</v>
      </c>
      <c r="C51" s="1" t="s">
        <v>564</v>
      </c>
      <c r="D51" s="1" t="s">
        <v>24</v>
      </c>
      <c r="E51" s="1" t="s">
        <v>24</v>
      </c>
      <c r="F51" s="1" t="s">
        <v>25</v>
      </c>
      <c r="G51" s="1" t="s">
        <v>565</v>
      </c>
      <c r="H51" s="1" t="s">
        <v>566</v>
      </c>
      <c r="I51" s="1" t="s">
        <v>567</v>
      </c>
      <c r="J51" s="1" t="s">
        <v>568</v>
      </c>
      <c r="K51" s="1" t="s">
        <v>569</v>
      </c>
      <c r="L51" s="1" t="s">
        <v>570</v>
      </c>
      <c r="M51" s="1" t="s">
        <v>571</v>
      </c>
      <c r="N51" s="1" t="s">
        <v>147</v>
      </c>
      <c r="O51" s="1" t="s">
        <v>121</v>
      </c>
      <c r="P51" s="1" t="s">
        <v>572</v>
      </c>
      <c r="Q51" s="1" t="s">
        <v>573</v>
      </c>
      <c r="R51" s="1" t="s">
        <v>124</v>
      </c>
      <c r="S51" s="1" t="s">
        <v>125</v>
      </c>
      <c r="T51" s="1" t="s">
        <v>121</v>
      </c>
      <c r="U51" s="1" t="s">
        <v>0</v>
      </c>
    </row>
    <row r="52" spans="1:21" x14ac:dyDescent="0.3">
      <c r="A52" s="11" t="s">
        <v>574</v>
      </c>
      <c r="B52" s="11" t="s">
        <v>575</v>
      </c>
      <c r="C52" s="1" t="s">
        <v>575</v>
      </c>
      <c r="D52" s="1" t="s">
        <v>24</v>
      </c>
      <c r="E52" s="1" t="s">
        <v>24</v>
      </c>
      <c r="F52" s="1" t="s">
        <v>25</v>
      </c>
      <c r="G52" s="1" t="s">
        <v>576</v>
      </c>
      <c r="H52" s="1" t="s">
        <v>577</v>
      </c>
      <c r="I52" s="1" t="s">
        <v>578</v>
      </c>
      <c r="J52" s="1" t="s">
        <v>579</v>
      </c>
      <c r="K52" s="1" t="s">
        <v>580</v>
      </c>
      <c r="L52" s="1" t="s">
        <v>581</v>
      </c>
      <c r="M52" s="1" t="s">
        <v>582</v>
      </c>
      <c r="N52" s="1" t="s">
        <v>158</v>
      </c>
      <c r="O52" s="1" t="s">
        <v>121</v>
      </c>
      <c r="P52" s="1" t="s">
        <v>583</v>
      </c>
      <c r="Q52" s="1" t="s">
        <v>172</v>
      </c>
      <c r="R52" s="1" t="s">
        <v>124</v>
      </c>
      <c r="S52" s="1" t="s">
        <v>125</v>
      </c>
      <c r="T52" s="1" t="s">
        <v>121</v>
      </c>
      <c r="U52" s="1" t="s">
        <v>0</v>
      </c>
    </row>
    <row r="53" spans="1:21" x14ac:dyDescent="0.3">
      <c r="A53" s="11" t="s">
        <v>584</v>
      </c>
      <c r="B53" s="11" t="s">
        <v>585</v>
      </c>
      <c r="C53" s="1" t="s">
        <v>585</v>
      </c>
      <c r="D53" s="1" t="s">
        <v>24</v>
      </c>
      <c r="E53" s="1" t="s">
        <v>24</v>
      </c>
      <c r="F53" s="1" t="s">
        <v>25</v>
      </c>
      <c r="G53" s="1" t="s">
        <v>284</v>
      </c>
      <c r="H53" s="1" t="s">
        <v>586</v>
      </c>
      <c r="I53" s="1" t="s">
        <v>587</v>
      </c>
      <c r="J53" s="1" t="s">
        <v>588</v>
      </c>
      <c r="K53" s="1" t="s">
        <v>589</v>
      </c>
      <c r="L53" s="1" t="s">
        <v>590</v>
      </c>
      <c r="M53" s="1" t="s">
        <v>591</v>
      </c>
      <c r="N53" s="1" t="s">
        <v>170</v>
      </c>
      <c r="O53" s="1" t="s">
        <v>121</v>
      </c>
      <c r="P53" s="1" t="s">
        <v>592</v>
      </c>
      <c r="Q53" s="1" t="s">
        <v>593</v>
      </c>
      <c r="R53" s="1" t="s">
        <v>124</v>
      </c>
      <c r="S53" s="1" t="s">
        <v>125</v>
      </c>
      <c r="T53" s="1" t="s">
        <v>121</v>
      </c>
      <c r="U53" s="1" t="s">
        <v>0</v>
      </c>
    </row>
    <row r="54" spans="1:21" x14ac:dyDescent="0.3">
      <c r="A54" s="11" t="s">
        <v>594</v>
      </c>
      <c r="B54" s="11" t="s">
        <v>595</v>
      </c>
      <c r="C54" s="1" t="s">
        <v>595</v>
      </c>
      <c r="D54" s="1" t="s">
        <v>24</v>
      </c>
      <c r="E54" s="1" t="s">
        <v>24</v>
      </c>
      <c r="F54" s="1" t="s">
        <v>25</v>
      </c>
      <c r="G54" s="1" t="s">
        <v>596</v>
      </c>
      <c r="H54" s="1" t="s">
        <v>597</v>
      </c>
      <c r="I54" s="1" t="s">
        <v>598</v>
      </c>
      <c r="J54" s="1" t="s">
        <v>599</v>
      </c>
      <c r="K54" s="1" t="s">
        <v>600</v>
      </c>
      <c r="L54" s="1" t="s">
        <v>601</v>
      </c>
      <c r="M54" s="1" t="s">
        <v>602</v>
      </c>
      <c r="N54" s="1" t="s">
        <v>182</v>
      </c>
      <c r="O54" s="1" t="s">
        <v>121</v>
      </c>
      <c r="P54" s="1" t="s">
        <v>603</v>
      </c>
      <c r="Q54" s="1" t="s">
        <v>604</v>
      </c>
      <c r="R54" s="1" t="s">
        <v>124</v>
      </c>
      <c r="S54" s="1" t="s">
        <v>125</v>
      </c>
      <c r="T54" s="1" t="s">
        <v>121</v>
      </c>
      <c r="U54" s="1" t="s">
        <v>0</v>
      </c>
    </row>
    <row r="55" spans="1:21" x14ac:dyDescent="0.3">
      <c r="A55" s="11" t="s">
        <v>605</v>
      </c>
      <c r="B55" s="11" t="s">
        <v>606</v>
      </c>
      <c r="C55" s="1" t="s">
        <v>606</v>
      </c>
      <c r="D55" s="1" t="s">
        <v>24</v>
      </c>
      <c r="E55" s="1" t="s">
        <v>24</v>
      </c>
      <c r="F55" s="1" t="s">
        <v>25</v>
      </c>
      <c r="G55" s="1" t="s">
        <v>607</v>
      </c>
      <c r="H55" s="1" t="s">
        <v>608</v>
      </c>
      <c r="I55" s="1" t="s">
        <v>609</v>
      </c>
      <c r="J55" s="1" t="s">
        <v>610</v>
      </c>
      <c r="K55" s="1" t="s">
        <v>611</v>
      </c>
      <c r="L55" s="1" t="s">
        <v>612</v>
      </c>
      <c r="M55" s="1" t="s">
        <v>613</v>
      </c>
      <c r="N55" s="1" t="s">
        <v>614</v>
      </c>
      <c r="O55" s="1" t="s">
        <v>121</v>
      </c>
      <c r="P55" s="1" t="s">
        <v>615</v>
      </c>
      <c r="Q55" s="1" t="s">
        <v>616</v>
      </c>
      <c r="R55" s="1" t="s">
        <v>124</v>
      </c>
      <c r="S55" s="1" t="s">
        <v>125</v>
      </c>
      <c r="T55" s="1" t="s">
        <v>121</v>
      </c>
      <c r="U55" s="1" t="s">
        <v>0</v>
      </c>
    </row>
    <row r="56" spans="1:21" x14ac:dyDescent="0.3">
      <c r="A56" s="5" t="s">
        <v>617</v>
      </c>
      <c r="B56" s="5" t="s">
        <v>618</v>
      </c>
      <c r="C56" s="1" t="s">
        <v>618</v>
      </c>
      <c r="D56" s="1" t="s">
        <v>24</v>
      </c>
      <c r="E56" s="1" t="s">
        <v>24</v>
      </c>
      <c r="F56" s="1" t="s">
        <v>25</v>
      </c>
      <c r="G56" s="1" t="s">
        <v>619</v>
      </c>
      <c r="H56" s="1" t="s">
        <v>620</v>
      </c>
      <c r="I56" s="1" t="s">
        <v>621</v>
      </c>
      <c r="J56" s="1" t="s">
        <v>622</v>
      </c>
      <c r="K56" s="1" t="s">
        <v>623</v>
      </c>
      <c r="L56" s="1" t="s">
        <v>624</v>
      </c>
      <c r="M56" s="1" t="s">
        <v>625</v>
      </c>
      <c r="N56" s="1" t="s">
        <v>626</v>
      </c>
      <c r="O56" s="1" t="s">
        <v>121</v>
      </c>
      <c r="P56" s="1" t="s">
        <v>627</v>
      </c>
      <c r="Q56" s="1" t="s">
        <v>628</v>
      </c>
      <c r="R56" s="1" t="s">
        <v>124</v>
      </c>
      <c r="S56" s="1" t="s">
        <v>125</v>
      </c>
      <c r="T56" s="1" t="s">
        <v>121</v>
      </c>
      <c r="U56" s="1" t="s">
        <v>0</v>
      </c>
    </row>
    <row r="57" spans="1:21" x14ac:dyDescent="0.3">
      <c r="A57" s="5" t="s">
        <v>629</v>
      </c>
      <c r="B57" s="5" t="s">
        <v>630</v>
      </c>
      <c r="C57" s="1" t="s">
        <v>630</v>
      </c>
      <c r="D57" s="1" t="s">
        <v>24</v>
      </c>
      <c r="E57" s="1" t="s">
        <v>24</v>
      </c>
      <c r="F57" s="1" t="s">
        <v>25</v>
      </c>
      <c r="G57" s="1" t="s">
        <v>631</v>
      </c>
      <c r="H57" s="1" t="s">
        <v>632</v>
      </c>
      <c r="I57" s="1" t="s">
        <v>633</v>
      </c>
      <c r="J57" s="1" t="s">
        <v>634</v>
      </c>
      <c r="K57" s="1" t="s">
        <v>635</v>
      </c>
      <c r="L57" s="1" t="s">
        <v>636</v>
      </c>
      <c r="M57" s="1" t="s">
        <v>637</v>
      </c>
      <c r="N57" s="1" t="s">
        <v>638</v>
      </c>
      <c r="O57" s="1" t="s">
        <v>121</v>
      </c>
      <c r="P57" s="1" t="s">
        <v>639</v>
      </c>
      <c r="Q57" s="1" t="s">
        <v>640</v>
      </c>
      <c r="R57" s="1" t="s">
        <v>124</v>
      </c>
      <c r="S57" s="1" t="s">
        <v>125</v>
      </c>
      <c r="T57" s="1" t="s">
        <v>121</v>
      </c>
      <c r="U57" s="1" t="s">
        <v>0</v>
      </c>
    </row>
    <row r="58" spans="1:21" x14ac:dyDescent="0.3">
      <c r="A58" s="5" t="s">
        <v>641</v>
      </c>
      <c r="B58" s="5" t="s">
        <v>642</v>
      </c>
      <c r="C58" s="1" t="s">
        <v>642</v>
      </c>
      <c r="D58" s="1" t="s">
        <v>24</v>
      </c>
      <c r="E58" s="1" t="s">
        <v>24</v>
      </c>
      <c r="F58" s="1" t="s">
        <v>25</v>
      </c>
      <c r="G58" s="1" t="s">
        <v>643</v>
      </c>
      <c r="H58" s="1" t="s">
        <v>644</v>
      </c>
      <c r="I58" s="1" t="s">
        <v>645</v>
      </c>
      <c r="J58" s="1" t="s">
        <v>646</v>
      </c>
      <c r="K58" s="1" t="s">
        <v>647</v>
      </c>
      <c r="L58" s="1" t="s">
        <v>145</v>
      </c>
      <c r="M58" s="1" t="s">
        <v>648</v>
      </c>
      <c r="N58" s="1" t="s">
        <v>24</v>
      </c>
      <c r="O58" s="1" t="s">
        <v>121</v>
      </c>
      <c r="P58" s="1" t="s">
        <v>649</v>
      </c>
      <c r="Q58" s="1" t="s">
        <v>650</v>
      </c>
      <c r="R58" s="1" t="s">
        <v>124</v>
      </c>
      <c r="S58" s="1" t="s">
        <v>125</v>
      </c>
      <c r="T58" s="1" t="s">
        <v>121</v>
      </c>
      <c r="U58" s="1" t="s">
        <v>0</v>
      </c>
    </row>
    <row r="59" spans="1:21" x14ac:dyDescent="0.3">
      <c r="A59" s="5" t="s">
        <v>651</v>
      </c>
      <c r="B59" s="5" t="s">
        <v>652</v>
      </c>
      <c r="C59" s="1" t="s">
        <v>652</v>
      </c>
      <c r="D59" s="1" t="s">
        <v>24</v>
      </c>
      <c r="E59" s="1" t="s">
        <v>24</v>
      </c>
      <c r="F59" s="1" t="s">
        <v>25</v>
      </c>
      <c r="G59" s="1" t="s">
        <v>653</v>
      </c>
      <c r="H59" s="1" t="s">
        <v>654</v>
      </c>
      <c r="I59" s="1" t="s">
        <v>655</v>
      </c>
      <c r="J59" s="1" t="s">
        <v>656</v>
      </c>
      <c r="K59" s="1" t="s">
        <v>657</v>
      </c>
      <c r="L59" s="1" t="s">
        <v>658</v>
      </c>
      <c r="M59" s="1" t="s">
        <v>659</v>
      </c>
      <c r="N59" s="1" t="s">
        <v>638</v>
      </c>
      <c r="O59" s="1" t="s">
        <v>121</v>
      </c>
      <c r="P59" s="1" t="s">
        <v>660</v>
      </c>
      <c r="Q59" s="1" t="s">
        <v>247</v>
      </c>
      <c r="R59" s="1" t="s">
        <v>124</v>
      </c>
      <c r="S59" s="1" t="s">
        <v>125</v>
      </c>
      <c r="T59" s="1" t="s">
        <v>121</v>
      </c>
      <c r="U59" s="1" t="s">
        <v>0</v>
      </c>
    </row>
    <row r="60" spans="1:21" x14ac:dyDescent="0.3">
      <c r="A60" s="5" t="s">
        <v>661</v>
      </c>
      <c r="B60" s="5" t="s">
        <v>662</v>
      </c>
      <c r="C60" s="1" t="s">
        <v>662</v>
      </c>
      <c r="D60" s="1" t="s">
        <v>24</v>
      </c>
      <c r="E60" s="1" t="s">
        <v>24</v>
      </c>
      <c r="F60" s="1" t="s">
        <v>25</v>
      </c>
      <c r="G60" s="1" t="s">
        <v>663</v>
      </c>
      <c r="H60" s="1" t="s">
        <v>664</v>
      </c>
      <c r="I60" s="1" t="s">
        <v>665</v>
      </c>
      <c r="J60" s="1" t="s">
        <v>666</v>
      </c>
      <c r="K60" s="1" t="s">
        <v>667</v>
      </c>
      <c r="L60" s="1" t="s">
        <v>668</v>
      </c>
      <c r="M60" s="1" t="s">
        <v>669</v>
      </c>
      <c r="N60" s="1" t="s">
        <v>273</v>
      </c>
      <c r="O60" s="1" t="s">
        <v>121</v>
      </c>
      <c r="P60" s="1" t="s">
        <v>670</v>
      </c>
      <c r="Q60" s="1" t="s">
        <v>671</v>
      </c>
      <c r="R60" s="1" t="s">
        <v>124</v>
      </c>
      <c r="S60" s="1" t="s">
        <v>125</v>
      </c>
      <c r="T60" s="1" t="s">
        <v>121</v>
      </c>
      <c r="U60" s="1" t="s">
        <v>0</v>
      </c>
    </row>
    <row r="61" spans="1:21" x14ac:dyDescent="0.3">
      <c r="A61" s="5" t="s">
        <v>672</v>
      </c>
      <c r="B61" s="5" t="s">
        <v>673</v>
      </c>
      <c r="C61" s="1" t="s">
        <v>673</v>
      </c>
      <c r="D61" s="1" t="s">
        <v>24</v>
      </c>
      <c r="E61" s="1" t="s">
        <v>24</v>
      </c>
      <c r="F61" s="1" t="s">
        <v>25</v>
      </c>
      <c r="G61" s="1" t="s">
        <v>674</v>
      </c>
      <c r="H61" s="1" t="s">
        <v>675</v>
      </c>
      <c r="I61" s="1" t="s">
        <v>676</v>
      </c>
      <c r="J61" s="1" t="s">
        <v>677</v>
      </c>
      <c r="K61" s="1" t="s">
        <v>678</v>
      </c>
      <c r="L61" s="1" t="s">
        <v>679</v>
      </c>
      <c r="M61" s="1" t="s">
        <v>680</v>
      </c>
      <c r="N61" s="1" t="s">
        <v>681</v>
      </c>
      <c r="O61" s="1" t="s">
        <v>121</v>
      </c>
      <c r="P61" s="1" t="s">
        <v>682</v>
      </c>
      <c r="Q61" s="1" t="s">
        <v>671</v>
      </c>
      <c r="R61" s="1" t="s">
        <v>124</v>
      </c>
      <c r="S61" s="1" t="s">
        <v>125</v>
      </c>
      <c r="T61" s="1" t="s">
        <v>121</v>
      </c>
      <c r="U61" s="1" t="s">
        <v>0</v>
      </c>
    </row>
    <row r="62" spans="1:21" x14ac:dyDescent="0.3">
      <c r="A62" s="16" t="s">
        <v>683</v>
      </c>
      <c r="B62" s="16" t="s">
        <v>684</v>
      </c>
      <c r="C62" s="1" t="s">
        <v>684</v>
      </c>
      <c r="D62" s="1" t="s">
        <v>24</v>
      </c>
      <c r="E62" s="1" t="s">
        <v>24</v>
      </c>
      <c r="F62" s="1" t="s">
        <v>25</v>
      </c>
      <c r="G62" s="1" t="s">
        <v>685</v>
      </c>
      <c r="H62" s="1" t="s">
        <v>686</v>
      </c>
      <c r="I62" s="1" t="s">
        <v>687</v>
      </c>
      <c r="J62" s="1" t="s">
        <v>688</v>
      </c>
      <c r="K62" s="1" t="s">
        <v>689</v>
      </c>
      <c r="L62" s="1" t="s">
        <v>614</v>
      </c>
      <c r="M62" s="1" t="s">
        <v>690</v>
      </c>
      <c r="N62" s="1" t="s">
        <v>301</v>
      </c>
      <c r="O62" s="1" t="s">
        <v>275</v>
      </c>
      <c r="P62" s="1" t="s">
        <v>691</v>
      </c>
      <c r="Q62" s="1" t="s">
        <v>692</v>
      </c>
      <c r="R62" s="1" t="s">
        <v>278</v>
      </c>
      <c r="S62" s="1" t="s">
        <v>279</v>
      </c>
      <c r="T62" s="1" t="s">
        <v>275</v>
      </c>
      <c r="U62" s="1" t="s">
        <v>0</v>
      </c>
    </row>
    <row r="63" spans="1:21" x14ac:dyDescent="0.3">
      <c r="A63" s="16" t="s">
        <v>693</v>
      </c>
      <c r="B63" s="16" t="s">
        <v>694</v>
      </c>
      <c r="C63" s="1" t="s">
        <v>694</v>
      </c>
      <c r="D63" s="1" t="s">
        <v>24</v>
      </c>
      <c r="E63" s="1" t="s">
        <v>24</v>
      </c>
      <c r="F63" s="1" t="s">
        <v>25</v>
      </c>
      <c r="G63" s="1" t="s">
        <v>695</v>
      </c>
      <c r="H63" s="1" t="s">
        <v>696</v>
      </c>
      <c r="I63" s="1" t="s">
        <v>697</v>
      </c>
      <c r="J63" s="1" t="s">
        <v>698</v>
      </c>
      <c r="K63" s="1" t="s">
        <v>699</v>
      </c>
      <c r="L63" s="1" t="s">
        <v>388</v>
      </c>
      <c r="M63" s="1" t="s">
        <v>700</v>
      </c>
      <c r="N63" s="1" t="s">
        <v>301</v>
      </c>
      <c r="O63" s="1" t="s">
        <v>275</v>
      </c>
      <c r="P63" s="1" t="s">
        <v>701</v>
      </c>
      <c r="Q63" s="1" t="s">
        <v>343</v>
      </c>
      <c r="R63" s="1" t="s">
        <v>278</v>
      </c>
      <c r="S63" s="1" t="s">
        <v>279</v>
      </c>
      <c r="T63" s="1" t="s">
        <v>275</v>
      </c>
      <c r="U63" s="1" t="s">
        <v>0</v>
      </c>
    </row>
    <row r="64" spans="1:21" x14ac:dyDescent="0.3">
      <c r="A64" s="16" t="s">
        <v>702</v>
      </c>
      <c r="B64" s="16" t="s">
        <v>703</v>
      </c>
      <c r="C64" s="1" t="s">
        <v>703</v>
      </c>
      <c r="D64" s="1" t="s">
        <v>24</v>
      </c>
      <c r="E64" s="1" t="s">
        <v>24</v>
      </c>
      <c r="F64" s="1" t="s">
        <v>25</v>
      </c>
      <c r="G64" s="1" t="s">
        <v>704</v>
      </c>
      <c r="H64" s="1" t="s">
        <v>168</v>
      </c>
      <c r="I64" s="1" t="s">
        <v>705</v>
      </c>
      <c r="J64" s="1" t="s">
        <v>706</v>
      </c>
      <c r="K64" s="1" t="s">
        <v>135</v>
      </c>
      <c r="L64" s="1" t="s">
        <v>308</v>
      </c>
      <c r="M64" s="1" t="s">
        <v>707</v>
      </c>
      <c r="N64" s="1" t="s">
        <v>24</v>
      </c>
      <c r="O64" s="1" t="s">
        <v>275</v>
      </c>
      <c r="P64" s="1" t="s">
        <v>649</v>
      </c>
      <c r="Q64" s="1" t="s">
        <v>708</v>
      </c>
      <c r="R64" s="1" t="s">
        <v>278</v>
      </c>
      <c r="S64" s="1" t="s">
        <v>279</v>
      </c>
      <c r="T64" s="1" t="s">
        <v>275</v>
      </c>
      <c r="U64" s="1" t="s">
        <v>0</v>
      </c>
    </row>
    <row r="65" spans="1:21" x14ac:dyDescent="0.3">
      <c r="A65" s="16" t="s">
        <v>278</v>
      </c>
      <c r="B65" s="16" t="s">
        <v>709</v>
      </c>
      <c r="C65" s="1" t="s">
        <v>709</v>
      </c>
      <c r="D65" s="1" t="s">
        <v>24</v>
      </c>
      <c r="E65" s="1" t="s">
        <v>24</v>
      </c>
      <c r="F65" s="1" t="s">
        <v>25</v>
      </c>
      <c r="G65" s="1" t="s">
        <v>710</v>
      </c>
      <c r="H65" s="1" t="s">
        <v>711</v>
      </c>
      <c r="I65" s="1" t="s">
        <v>712</v>
      </c>
      <c r="J65" s="1" t="s">
        <v>713</v>
      </c>
      <c r="K65" s="1" t="s">
        <v>714</v>
      </c>
      <c r="L65" s="1" t="s">
        <v>715</v>
      </c>
      <c r="M65" s="1" t="s">
        <v>716</v>
      </c>
      <c r="N65" s="1" t="s">
        <v>406</v>
      </c>
      <c r="O65" s="1" t="s">
        <v>275</v>
      </c>
      <c r="P65" s="1" t="s">
        <v>717</v>
      </c>
      <c r="Q65" s="1" t="s">
        <v>718</v>
      </c>
      <c r="R65" s="1" t="s">
        <v>278</v>
      </c>
      <c r="S65" s="1" t="s">
        <v>279</v>
      </c>
      <c r="T65" s="1" t="s">
        <v>275</v>
      </c>
      <c r="U65" s="1" t="s">
        <v>0</v>
      </c>
    </row>
    <row r="66" spans="1:21" x14ac:dyDescent="0.3">
      <c r="A66" s="16" t="s">
        <v>719</v>
      </c>
      <c r="B66" s="16" t="s">
        <v>720</v>
      </c>
      <c r="C66" s="1" t="s">
        <v>720</v>
      </c>
      <c r="D66" s="1" t="s">
        <v>24</v>
      </c>
      <c r="E66" s="1" t="s">
        <v>24</v>
      </c>
      <c r="F66" s="1" t="s">
        <v>25</v>
      </c>
      <c r="G66" s="1" t="s">
        <v>511</v>
      </c>
      <c r="H66" s="1" t="s">
        <v>721</v>
      </c>
      <c r="I66" s="1" t="s">
        <v>722</v>
      </c>
      <c r="J66" s="1" t="s">
        <v>723</v>
      </c>
      <c r="K66" s="1" t="s">
        <v>724</v>
      </c>
      <c r="L66" s="1" t="s">
        <v>725</v>
      </c>
      <c r="M66" s="1" t="s">
        <v>726</v>
      </c>
      <c r="N66" s="1" t="s">
        <v>274</v>
      </c>
      <c r="O66" s="1" t="s">
        <v>275</v>
      </c>
      <c r="P66" s="1" t="s">
        <v>727</v>
      </c>
      <c r="Q66" s="1" t="s">
        <v>728</v>
      </c>
      <c r="R66" s="1" t="s">
        <v>278</v>
      </c>
      <c r="S66" s="1" t="s">
        <v>279</v>
      </c>
      <c r="T66" s="1" t="s">
        <v>275</v>
      </c>
      <c r="U66" s="1" t="s">
        <v>0</v>
      </c>
    </row>
    <row r="67" spans="1:21" x14ac:dyDescent="0.3">
      <c r="A67" s="16" t="s">
        <v>279</v>
      </c>
      <c r="B67" s="16" t="s">
        <v>729</v>
      </c>
      <c r="C67" s="1" t="s">
        <v>729</v>
      </c>
      <c r="D67" s="1" t="s">
        <v>24</v>
      </c>
      <c r="E67" s="1" t="s">
        <v>24</v>
      </c>
      <c r="F67" s="1" t="s">
        <v>25</v>
      </c>
      <c r="G67" s="1" t="s">
        <v>730</v>
      </c>
      <c r="H67" s="1" t="s">
        <v>731</v>
      </c>
      <c r="I67" s="1" t="s">
        <v>732</v>
      </c>
      <c r="J67" s="1" t="s">
        <v>733</v>
      </c>
      <c r="K67" s="1" t="s">
        <v>734</v>
      </c>
      <c r="L67" s="1" t="s">
        <v>735</v>
      </c>
      <c r="M67" s="1" t="s">
        <v>736</v>
      </c>
      <c r="N67" s="1" t="s">
        <v>289</v>
      </c>
      <c r="O67" s="1" t="s">
        <v>275</v>
      </c>
      <c r="P67" s="1" t="s">
        <v>682</v>
      </c>
      <c r="Q67" s="1" t="s">
        <v>332</v>
      </c>
      <c r="R67" s="1" t="s">
        <v>278</v>
      </c>
      <c r="S67" s="1" t="s">
        <v>279</v>
      </c>
      <c r="T67" s="1" t="s">
        <v>275</v>
      </c>
      <c r="U67" s="1" t="s">
        <v>0</v>
      </c>
    </row>
    <row r="68" spans="1:21" x14ac:dyDescent="0.3">
      <c r="A68" s="12" t="s">
        <v>737</v>
      </c>
      <c r="B68" s="12" t="s">
        <v>738</v>
      </c>
      <c r="C68" s="1" t="s">
        <v>738</v>
      </c>
      <c r="D68" s="1" t="s">
        <v>24</v>
      </c>
      <c r="E68" s="1" t="s">
        <v>24</v>
      </c>
      <c r="F68" s="1" t="s">
        <v>25</v>
      </c>
      <c r="G68" s="1" t="s">
        <v>739</v>
      </c>
      <c r="H68" s="1" t="s">
        <v>740</v>
      </c>
      <c r="I68" s="1" t="s">
        <v>638</v>
      </c>
      <c r="J68" s="1" t="s">
        <v>741</v>
      </c>
      <c r="K68" s="1" t="s">
        <v>742</v>
      </c>
      <c r="L68" s="1" t="s">
        <v>147</v>
      </c>
      <c r="M68" s="1" t="s">
        <v>743</v>
      </c>
      <c r="N68" s="1" t="s">
        <v>200</v>
      </c>
      <c r="O68" s="1" t="s">
        <v>744</v>
      </c>
      <c r="P68" s="1" t="s">
        <v>745</v>
      </c>
      <c r="Q68" s="1" t="s">
        <v>746</v>
      </c>
      <c r="R68" s="1" t="s">
        <v>747</v>
      </c>
      <c r="S68" s="1" t="s">
        <v>351</v>
      </c>
      <c r="T68" s="1" t="s">
        <v>744</v>
      </c>
      <c r="U68" s="1" t="s">
        <v>0</v>
      </c>
    </row>
    <row r="69" spans="1:21" x14ac:dyDescent="0.3">
      <c r="A69" s="12" t="s">
        <v>748</v>
      </c>
      <c r="B69" s="12" t="s">
        <v>749</v>
      </c>
      <c r="C69" s="1" t="s">
        <v>749</v>
      </c>
      <c r="D69" s="1" t="s">
        <v>24</v>
      </c>
      <c r="E69" s="1" t="s">
        <v>24</v>
      </c>
      <c r="F69" s="1" t="s">
        <v>25</v>
      </c>
      <c r="G69" s="1" t="s">
        <v>310</v>
      </c>
      <c r="H69" s="1" t="s">
        <v>750</v>
      </c>
      <c r="I69" s="1" t="s">
        <v>211</v>
      </c>
      <c r="J69" s="1" t="s">
        <v>751</v>
      </c>
      <c r="K69" s="1" t="s">
        <v>752</v>
      </c>
      <c r="L69" s="1" t="s">
        <v>170</v>
      </c>
      <c r="M69" s="1" t="s">
        <v>753</v>
      </c>
      <c r="N69" s="1" t="s">
        <v>754</v>
      </c>
      <c r="O69" s="1" t="s">
        <v>755</v>
      </c>
      <c r="P69" s="1" t="s">
        <v>756</v>
      </c>
      <c r="Q69" s="1" t="s">
        <v>757</v>
      </c>
      <c r="R69" s="1" t="s">
        <v>758</v>
      </c>
      <c r="S69" s="1" t="s">
        <v>351</v>
      </c>
      <c r="T69" s="1" t="s">
        <v>755</v>
      </c>
      <c r="U69" s="1" t="s">
        <v>0</v>
      </c>
    </row>
    <row r="70" spans="1:21" x14ac:dyDescent="0.3">
      <c r="A70" s="12" t="s">
        <v>759</v>
      </c>
      <c r="B70" s="12" t="s">
        <v>760</v>
      </c>
      <c r="C70" s="1" t="s">
        <v>760</v>
      </c>
      <c r="D70" s="1" t="s">
        <v>24</v>
      </c>
      <c r="E70" s="1" t="s">
        <v>24</v>
      </c>
      <c r="F70" s="1" t="s">
        <v>25</v>
      </c>
      <c r="G70" s="1" t="s">
        <v>200</v>
      </c>
      <c r="H70" s="1" t="s">
        <v>145</v>
      </c>
      <c r="I70" s="1" t="s">
        <v>211</v>
      </c>
      <c r="J70" s="1" t="s">
        <v>706</v>
      </c>
      <c r="K70" s="1" t="s">
        <v>135</v>
      </c>
      <c r="L70" s="1" t="s">
        <v>170</v>
      </c>
      <c r="M70" s="1" t="s">
        <v>761</v>
      </c>
      <c r="N70" s="1" t="s">
        <v>120</v>
      </c>
      <c r="O70" s="1" t="s">
        <v>352</v>
      </c>
      <c r="P70" s="1" t="s">
        <v>762</v>
      </c>
      <c r="Q70" s="1" t="s">
        <v>362</v>
      </c>
      <c r="R70" s="1" t="s">
        <v>350</v>
      </c>
      <c r="S70" s="1" t="s">
        <v>351</v>
      </c>
      <c r="T70" s="1" t="s">
        <v>352</v>
      </c>
      <c r="U70" s="1" t="s">
        <v>0</v>
      </c>
    </row>
    <row r="71" spans="1:21" x14ac:dyDescent="0.3">
      <c r="A71" s="12" t="s">
        <v>411</v>
      </c>
      <c r="B71" s="12" t="s">
        <v>763</v>
      </c>
      <c r="C71" s="1" t="s">
        <v>763</v>
      </c>
      <c r="D71" s="1" t="s">
        <v>24</v>
      </c>
      <c r="E71" s="1" t="s">
        <v>24</v>
      </c>
      <c r="F71" s="1" t="s">
        <v>25</v>
      </c>
      <c r="G71" s="1" t="s">
        <v>764</v>
      </c>
      <c r="H71" s="1" t="s">
        <v>765</v>
      </c>
      <c r="I71" s="1" t="s">
        <v>766</v>
      </c>
      <c r="J71" s="1" t="s">
        <v>767</v>
      </c>
      <c r="K71" s="1" t="s">
        <v>768</v>
      </c>
      <c r="L71" s="1" t="s">
        <v>135</v>
      </c>
      <c r="M71" s="1" t="s">
        <v>769</v>
      </c>
      <c r="N71" s="1" t="s">
        <v>770</v>
      </c>
      <c r="O71" s="1" t="s">
        <v>352</v>
      </c>
      <c r="P71" s="1" t="s">
        <v>771</v>
      </c>
      <c r="Q71" s="1" t="s">
        <v>772</v>
      </c>
      <c r="R71" s="1" t="s">
        <v>350</v>
      </c>
      <c r="S71" s="1" t="s">
        <v>351</v>
      </c>
      <c r="T71" s="1" t="s">
        <v>352</v>
      </c>
      <c r="U71" s="1" t="s">
        <v>0</v>
      </c>
    </row>
    <row r="72" spans="1:21" x14ac:dyDescent="0.3">
      <c r="A72" s="12" t="s">
        <v>773</v>
      </c>
      <c r="B72" s="12" t="s">
        <v>774</v>
      </c>
      <c r="C72" s="1" t="s">
        <v>774</v>
      </c>
      <c r="D72" s="1" t="s">
        <v>24</v>
      </c>
      <c r="E72" s="1" t="s">
        <v>24</v>
      </c>
      <c r="F72" s="1" t="s">
        <v>25</v>
      </c>
      <c r="G72" s="1" t="s">
        <v>355</v>
      </c>
      <c r="H72" s="1" t="s">
        <v>775</v>
      </c>
      <c r="I72" s="1" t="s">
        <v>309</v>
      </c>
      <c r="J72" s="1" t="s">
        <v>776</v>
      </c>
      <c r="K72" s="1" t="s">
        <v>777</v>
      </c>
      <c r="L72" s="1" t="s">
        <v>118</v>
      </c>
      <c r="M72" s="1" t="s">
        <v>778</v>
      </c>
      <c r="N72" s="1" t="s">
        <v>145</v>
      </c>
      <c r="O72" s="1" t="s">
        <v>779</v>
      </c>
      <c r="P72" s="1" t="s">
        <v>780</v>
      </c>
      <c r="Q72" s="1" t="s">
        <v>781</v>
      </c>
      <c r="R72" s="1" t="s">
        <v>782</v>
      </c>
      <c r="S72" s="1" t="s">
        <v>351</v>
      </c>
      <c r="T72" s="1" t="s">
        <v>779</v>
      </c>
      <c r="U72" s="1" t="s">
        <v>0</v>
      </c>
    </row>
    <row r="73" spans="1:21" x14ac:dyDescent="0.3">
      <c r="A73" s="12" t="s">
        <v>783</v>
      </c>
      <c r="B73" s="12" t="s">
        <v>784</v>
      </c>
      <c r="C73" s="1" t="s">
        <v>784</v>
      </c>
      <c r="D73" s="1" t="s">
        <v>24</v>
      </c>
      <c r="E73" s="1" t="s">
        <v>24</v>
      </c>
      <c r="F73" s="1" t="s">
        <v>25</v>
      </c>
      <c r="G73" s="1" t="s">
        <v>785</v>
      </c>
      <c r="H73" s="1" t="s">
        <v>786</v>
      </c>
      <c r="I73" s="1" t="s">
        <v>754</v>
      </c>
      <c r="J73" s="1" t="s">
        <v>787</v>
      </c>
      <c r="K73" s="1" t="s">
        <v>788</v>
      </c>
      <c r="L73" s="1" t="s">
        <v>147</v>
      </c>
      <c r="M73" s="1" t="s">
        <v>789</v>
      </c>
      <c r="N73" s="1" t="s">
        <v>770</v>
      </c>
      <c r="O73" s="1" t="s">
        <v>352</v>
      </c>
      <c r="P73" s="1" t="s">
        <v>790</v>
      </c>
      <c r="Q73" s="1" t="s">
        <v>376</v>
      </c>
      <c r="R73" s="1" t="s">
        <v>350</v>
      </c>
      <c r="S73" s="1" t="s">
        <v>351</v>
      </c>
      <c r="T73" s="1" t="s">
        <v>352</v>
      </c>
      <c r="U73" s="1" t="s">
        <v>0</v>
      </c>
    </row>
    <row r="74" spans="1:21" x14ac:dyDescent="0.3">
      <c r="A74" s="1" t="s">
        <v>833</v>
      </c>
      <c r="B74" s="1" t="s">
        <v>834</v>
      </c>
      <c r="C74" s="1" t="s">
        <v>834</v>
      </c>
      <c r="D74" s="1" t="s">
        <v>24</v>
      </c>
      <c r="E74" s="1" t="s">
        <v>24</v>
      </c>
      <c r="F74" s="1" t="s">
        <v>25</v>
      </c>
      <c r="G74" s="1" t="s">
        <v>835</v>
      </c>
      <c r="H74" s="1" t="s">
        <v>836</v>
      </c>
      <c r="I74" s="1" t="s">
        <v>837</v>
      </c>
      <c r="J74" s="1" t="s">
        <v>838</v>
      </c>
      <c r="K74" s="1" t="s">
        <v>839</v>
      </c>
      <c r="L74" s="1" t="s">
        <v>840</v>
      </c>
      <c r="M74" s="1" t="s">
        <v>841</v>
      </c>
      <c r="N74" s="1" t="s">
        <v>842</v>
      </c>
      <c r="O74" s="1" t="s">
        <v>412</v>
      </c>
      <c r="P74" s="1" t="s">
        <v>843</v>
      </c>
      <c r="Q74" s="1" t="s">
        <v>844</v>
      </c>
      <c r="R74" s="1" t="s">
        <v>410</v>
      </c>
      <c r="S74" s="1" t="s">
        <v>411</v>
      </c>
      <c r="T74" s="1" t="s">
        <v>412</v>
      </c>
      <c r="U74" s="1" t="s">
        <v>0</v>
      </c>
    </row>
    <row r="75" spans="1:21" x14ac:dyDescent="0.3">
      <c r="A75" s="1" t="s">
        <v>855</v>
      </c>
      <c r="B75" s="1" t="s">
        <v>856</v>
      </c>
      <c r="C75" s="1" t="s">
        <v>856</v>
      </c>
      <c r="D75" s="1" t="s">
        <v>24</v>
      </c>
      <c r="E75" s="1" t="s">
        <v>24</v>
      </c>
      <c r="F75" s="1" t="s">
        <v>25</v>
      </c>
      <c r="G75" s="1" t="s">
        <v>857</v>
      </c>
      <c r="H75" s="1" t="s">
        <v>858</v>
      </c>
      <c r="I75" s="1" t="s">
        <v>859</v>
      </c>
      <c r="J75" s="1" t="s">
        <v>860</v>
      </c>
      <c r="K75" s="1" t="s">
        <v>861</v>
      </c>
      <c r="L75" s="1" t="s">
        <v>862</v>
      </c>
      <c r="M75" s="1" t="s">
        <v>863</v>
      </c>
      <c r="N75" s="1" t="s">
        <v>864</v>
      </c>
      <c r="O75" s="1" t="s">
        <v>412</v>
      </c>
      <c r="P75" s="1" t="s">
        <v>865</v>
      </c>
      <c r="Q75" s="1" t="s">
        <v>854</v>
      </c>
      <c r="R75" s="1" t="s">
        <v>410</v>
      </c>
      <c r="S75" s="1" t="s">
        <v>411</v>
      </c>
      <c r="T75" s="1" t="s">
        <v>412</v>
      </c>
      <c r="U75" s="1" t="s">
        <v>0</v>
      </c>
    </row>
    <row r="76" spans="1:21" x14ac:dyDescent="0.3">
      <c r="A76" s="1" t="s">
        <v>845</v>
      </c>
      <c r="B76" s="1" t="s">
        <v>846</v>
      </c>
      <c r="C76" s="1" t="s">
        <v>846</v>
      </c>
      <c r="D76" s="1" t="s">
        <v>24</v>
      </c>
      <c r="E76" s="1" t="s">
        <v>24</v>
      </c>
      <c r="F76" s="1" t="s">
        <v>25</v>
      </c>
      <c r="G76" s="1" t="s">
        <v>847</v>
      </c>
      <c r="H76" s="1" t="s">
        <v>848</v>
      </c>
      <c r="I76" s="1" t="s">
        <v>849</v>
      </c>
      <c r="J76" s="1" t="s">
        <v>850</v>
      </c>
      <c r="K76" s="1" t="s">
        <v>851</v>
      </c>
      <c r="L76" s="1" t="s">
        <v>230</v>
      </c>
      <c r="M76" s="1" t="s">
        <v>852</v>
      </c>
      <c r="N76" s="1" t="s">
        <v>301</v>
      </c>
      <c r="O76" s="1" t="s">
        <v>412</v>
      </c>
      <c r="P76" s="1" t="s">
        <v>853</v>
      </c>
      <c r="Q76" s="1" t="s">
        <v>854</v>
      </c>
      <c r="R76" s="1" t="s">
        <v>410</v>
      </c>
      <c r="S76" s="1" t="s">
        <v>411</v>
      </c>
      <c r="T76" s="1" t="s">
        <v>412</v>
      </c>
      <c r="U76" s="1" t="s">
        <v>0</v>
      </c>
    </row>
    <row r="77" spans="1:21" x14ac:dyDescent="0.3">
      <c r="A77" s="1" t="s">
        <v>823</v>
      </c>
      <c r="B77" s="1" t="s">
        <v>824</v>
      </c>
      <c r="C77" s="1" t="s">
        <v>824</v>
      </c>
      <c r="D77" s="1" t="s">
        <v>24</v>
      </c>
      <c r="E77" s="1" t="s">
        <v>24</v>
      </c>
      <c r="F77" s="1" t="s">
        <v>25</v>
      </c>
      <c r="G77" s="1" t="s">
        <v>825</v>
      </c>
      <c r="H77" s="1" t="s">
        <v>826</v>
      </c>
      <c r="I77" s="1" t="s">
        <v>827</v>
      </c>
      <c r="J77" s="1" t="s">
        <v>828</v>
      </c>
      <c r="K77" s="1" t="s">
        <v>829</v>
      </c>
      <c r="L77" s="1" t="s">
        <v>830</v>
      </c>
      <c r="M77" s="1" t="s">
        <v>831</v>
      </c>
      <c r="N77" s="1" t="s">
        <v>229</v>
      </c>
      <c r="O77" s="1" t="s">
        <v>412</v>
      </c>
      <c r="P77" s="1" t="s">
        <v>832</v>
      </c>
      <c r="Q77" s="1" t="s">
        <v>457</v>
      </c>
      <c r="R77" s="1" t="s">
        <v>410</v>
      </c>
      <c r="S77" s="1" t="s">
        <v>411</v>
      </c>
      <c r="T77" s="1" t="s">
        <v>412</v>
      </c>
    </row>
    <row r="78" spans="1:21" x14ac:dyDescent="0.3">
      <c r="A78" s="1" t="s">
        <v>812</v>
      </c>
      <c r="B78" s="1" t="s">
        <v>813</v>
      </c>
      <c r="C78" s="1" t="s">
        <v>813</v>
      </c>
      <c r="D78" s="1" t="s">
        <v>24</v>
      </c>
      <c r="E78" s="1" t="s">
        <v>24</v>
      </c>
      <c r="F78" s="1" t="s">
        <v>25</v>
      </c>
      <c r="G78" s="1" t="s">
        <v>814</v>
      </c>
      <c r="H78" s="1" t="s">
        <v>815</v>
      </c>
      <c r="I78" s="1" t="s">
        <v>816</v>
      </c>
      <c r="J78" s="1" t="s">
        <v>817</v>
      </c>
      <c r="K78" s="1" t="s">
        <v>818</v>
      </c>
      <c r="L78" s="1" t="s">
        <v>819</v>
      </c>
      <c r="M78" s="1" t="s">
        <v>433</v>
      </c>
      <c r="N78" s="1" t="s">
        <v>820</v>
      </c>
      <c r="O78" s="1" t="s">
        <v>412</v>
      </c>
      <c r="P78" s="1" t="s">
        <v>821</v>
      </c>
      <c r="Q78" s="1" t="s">
        <v>822</v>
      </c>
      <c r="R78" s="1" t="s">
        <v>410</v>
      </c>
      <c r="S78" s="1" t="s">
        <v>411</v>
      </c>
      <c r="T78" s="1" t="s">
        <v>412</v>
      </c>
    </row>
    <row r="79" spans="1:21" x14ac:dyDescent="0.3">
      <c r="A79" s="1" t="s">
        <v>410</v>
      </c>
      <c r="B79" s="1" t="s">
        <v>803</v>
      </c>
      <c r="C79" s="1" t="s">
        <v>803</v>
      </c>
      <c r="D79" s="1" t="s">
        <v>24</v>
      </c>
      <c r="E79" s="1" t="s">
        <v>24</v>
      </c>
      <c r="F79" s="1" t="s">
        <v>25</v>
      </c>
      <c r="G79" s="1" t="s">
        <v>804</v>
      </c>
      <c r="H79" s="1" t="s">
        <v>805</v>
      </c>
      <c r="I79" s="1" t="s">
        <v>806</v>
      </c>
      <c r="J79" s="1" t="s">
        <v>807</v>
      </c>
      <c r="K79" s="1" t="s">
        <v>808</v>
      </c>
      <c r="L79" s="1" t="s">
        <v>809</v>
      </c>
      <c r="M79" s="1" t="s">
        <v>810</v>
      </c>
      <c r="N79" s="1" t="s">
        <v>231</v>
      </c>
      <c r="O79" s="1" t="s">
        <v>412</v>
      </c>
      <c r="P79" s="1" t="s">
        <v>811</v>
      </c>
      <c r="Q79" s="1" t="s">
        <v>424</v>
      </c>
      <c r="R79" s="1" t="s">
        <v>410</v>
      </c>
      <c r="S79" s="1" t="s">
        <v>411</v>
      </c>
      <c r="T79" s="1" t="s">
        <v>4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0"/>
  <sheetViews>
    <sheetView zoomScale="90" zoomScaleNormal="90" workbookViewId="0">
      <selection activeCell="D75" sqref="D75"/>
    </sheetView>
  </sheetViews>
  <sheetFormatPr defaultColWidth="8.77734375" defaultRowHeight="14.4" x14ac:dyDescent="0.3"/>
  <cols>
    <col min="1" max="2" width="20.33203125" style="2" customWidth="1"/>
    <col min="3" max="3" width="20.109375" style="2" customWidth="1"/>
    <col min="4" max="4" width="8.77734375" style="2"/>
    <col min="5" max="5" width="29.109375" style="2" customWidth="1"/>
    <col min="6" max="6" width="13.44140625" style="2" customWidth="1"/>
    <col min="7" max="7" width="21.77734375" style="2" customWidth="1"/>
    <col min="8" max="8" width="18.77734375" style="2" customWidth="1"/>
    <col min="9" max="9" width="18.44140625" style="2" customWidth="1"/>
    <col min="10" max="10" width="23.33203125" style="2" customWidth="1"/>
    <col min="11" max="11" width="17.109375" style="2" customWidth="1"/>
    <col min="12" max="12" width="19.6640625" style="2" customWidth="1"/>
    <col min="13" max="13" width="18.33203125" style="2" customWidth="1"/>
    <col min="14" max="14" width="16.44140625" style="2" customWidth="1"/>
    <col min="15" max="15" width="9" style="2" bestFit="1" customWidth="1"/>
    <col min="16" max="16" width="10.109375" style="2" bestFit="1" customWidth="1"/>
    <col min="17" max="18" width="11.109375" style="2" bestFit="1" customWidth="1"/>
    <col min="19" max="16384" width="8.77734375" style="2"/>
  </cols>
  <sheetData>
    <row r="1" spans="1:18" x14ac:dyDescent="0.3">
      <c r="A1" s="2" t="s">
        <v>1</v>
      </c>
      <c r="B1" s="2" t="s">
        <v>2</v>
      </c>
      <c r="E1" s="6" t="s">
        <v>883</v>
      </c>
    </row>
    <row r="2" spans="1:18" x14ac:dyDescent="0.3">
      <c r="C2" s="7" t="s">
        <v>885</v>
      </c>
      <c r="E2" s="6"/>
      <c r="J2" s="28" t="s">
        <v>886</v>
      </c>
      <c r="K2" s="28"/>
      <c r="L2" s="28"/>
    </row>
    <row r="3" spans="1:18" x14ac:dyDescent="0.3">
      <c r="A3" s="2">
        <v>1</v>
      </c>
      <c r="B3" s="2">
        <v>57068303.890000001</v>
      </c>
      <c r="C3" s="2" t="s">
        <v>791</v>
      </c>
      <c r="E3" s="27"/>
      <c r="F3" s="27"/>
      <c r="G3" s="27"/>
      <c r="H3" s="27"/>
      <c r="I3" s="27"/>
      <c r="J3" s="27"/>
      <c r="K3" s="27"/>
      <c r="L3" s="27"/>
      <c r="M3" s="27"/>
      <c r="N3" s="27"/>
    </row>
    <row r="4" spans="1:18" x14ac:dyDescent="0.3">
      <c r="A4" s="2">
        <v>2</v>
      </c>
      <c r="B4" s="2">
        <v>46838848.969999999</v>
      </c>
      <c r="C4" s="2" t="s">
        <v>866</v>
      </c>
      <c r="E4" s="27"/>
      <c r="F4" s="27"/>
      <c r="G4" s="27"/>
      <c r="H4" s="27"/>
      <c r="I4" s="27"/>
      <c r="J4" s="27"/>
      <c r="K4" s="27"/>
      <c r="L4" s="27"/>
      <c r="M4" s="27"/>
      <c r="N4" s="27"/>
    </row>
    <row r="5" spans="1:18" x14ac:dyDescent="0.3">
      <c r="A5" s="2">
        <v>3</v>
      </c>
      <c r="B5" s="2">
        <v>43939074.520000003</v>
      </c>
      <c r="C5" s="2" t="s">
        <v>867</v>
      </c>
      <c r="E5" s="8" t="s">
        <v>792</v>
      </c>
    </row>
    <row r="6" spans="1:18" x14ac:dyDescent="0.3">
      <c r="A6" s="2">
        <v>4</v>
      </c>
      <c r="B6" s="2">
        <v>57440732.369999997</v>
      </c>
      <c r="C6" s="2" t="s">
        <v>868</v>
      </c>
      <c r="E6" s="8"/>
    </row>
    <row r="7" spans="1:18" x14ac:dyDescent="0.3">
      <c r="A7" s="2">
        <v>5</v>
      </c>
      <c r="B7" s="2">
        <v>49234998.020000003</v>
      </c>
      <c r="C7" s="2" t="s">
        <v>869</v>
      </c>
    </row>
    <row r="8" spans="1:18" x14ac:dyDescent="0.3">
      <c r="A8" s="2">
        <v>6</v>
      </c>
      <c r="B8" s="2">
        <v>43942968.75</v>
      </c>
      <c r="C8" s="2" t="s">
        <v>870</v>
      </c>
      <c r="E8" s="2" t="s">
        <v>793</v>
      </c>
      <c r="F8" s="9" t="s">
        <v>791</v>
      </c>
      <c r="G8" s="2" t="s">
        <v>866</v>
      </c>
      <c r="H8" s="2" t="s">
        <v>867</v>
      </c>
      <c r="I8" s="2" t="s">
        <v>868</v>
      </c>
      <c r="J8" s="2" t="s">
        <v>869</v>
      </c>
      <c r="K8" s="2" t="s">
        <v>870</v>
      </c>
      <c r="L8" s="2" t="s">
        <v>898</v>
      </c>
      <c r="M8" s="2" t="s">
        <v>873</v>
      </c>
      <c r="N8" s="2" t="s">
        <v>874</v>
      </c>
      <c r="O8" s="2" t="s">
        <v>875</v>
      </c>
      <c r="P8" s="2" t="s">
        <v>876</v>
      </c>
      <c r="Q8" s="2" t="s">
        <v>877</v>
      </c>
      <c r="R8" s="2" t="s">
        <v>898</v>
      </c>
    </row>
    <row r="9" spans="1:18" x14ac:dyDescent="0.3">
      <c r="A9" s="2">
        <v>7</v>
      </c>
      <c r="B9" s="2">
        <v>29867028.649999999</v>
      </c>
      <c r="C9" s="2" t="s">
        <v>871</v>
      </c>
      <c r="E9" s="2" t="s">
        <v>884</v>
      </c>
      <c r="F9" s="9">
        <v>57068303.890000001</v>
      </c>
      <c r="G9" s="2">
        <v>46838848.969999999</v>
      </c>
      <c r="H9" s="2">
        <v>43939074.520000003</v>
      </c>
      <c r="I9" s="2">
        <v>57440732.369999997</v>
      </c>
      <c r="J9" s="2">
        <v>49234998.020000003</v>
      </c>
      <c r="K9" s="2">
        <v>43942968.75</v>
      </c>
      <c r="L9" s="2">
        <v>29867028.649999999</v>
      </c>
      <c r="M9" s="2">
        <v>45231412.780000001</v>
      </c>
      <c r="N9" s="2">
        <v>43920102.009999998</v>
      </c>
      <c r="O9" s="2">
        <v>54539522.109999999</v>
      </c>
      <c r="P9" s="2">
        <v>46355066.159999996</v>
      </c>
      <c r="Q9" s="2">
        <v>42306226.490000002</v>
      </c>
      <c r="R9" s="2">
        <v>26774375.16</v>
      </c>
    </row>
    <row r="10" spans="1:18" x14ac:dyDescent="0.3">
      <c r="A10" s="2">
        <v>52</v>
      </c>
      <c r="B10" s="2">
        <v>45231412.780000001</v>
      </c>
      <c r="C10" s="2" t="s">
        <v>873</v>
      </c>
      <c r="E10" s="2" t="s">
        <v>794</v>
      </c>
      <c r="F10" s="9">
        <v>55965.01</v>
      </c>
      <c r="G10" s="2">
        <v>560848.74</v>
      </c>
      <c r="H10" s="2">
        <v>372246.09</v>
      </c>
      <c r="I10" s="2">
        <v>488438.59</v>
      </c>
      <c r="J10" s="2">
        <v>422037.62</v>
      </c>
      <c r="K10" s="2">
        <v>697366.08</v>
      </c>
      <c r="L10" s="2">
        <v>13727235.960000001</v>
      </c>
      <c r="M10" s="2">
        <v>569091.27</v>
      </c>
      <c r="N10" s="2">
        <v>379190.97</v>
      </c>
      <c r="O10" s="2">
        <v>480947.42</v>
      </c>
      <c r="P10" s="2">
        <v>395424.51</v>
      </c>
      <c r="Q10" s="2">
        <v>709258.18</v>
      </c>
      <c r="R10" s="2">
        <v>13043417.869999999</v>
      </c>
    </row>
    <row r="11" spans="1:18" x14ac:dyDescent="0.3">
      <c r="A11" s="2">
        <v>53</v>
      </c>
      <c r="B11" s="2">
        <v>43920102.009999998</v>
      </c>
      <c r="C11" s="2" t="s">
        <v>874</v>
      </c>
      <c r="E11" s="2" t="s">
        <v>795</v>
      </c>
      <c r="F11" s="9">
        <v>4555.9399999999996</v>
      </c>
      <c r="G11" s="2">
        <v>1279727.79</v>
      </c>
      <c r="H11" s="2">
        <v>1397097.08</v>
      </c>
      <c r="I11" s="2">
        <v>19652.150000000001</v>
      </c>
      <c r="J11" s="2">
        <v>1544250.69</v>
      </c>
      <c r="K11" s="2">
        <v>1075058.48</v>
      </c>
      <c r="L11" s="2">
        <v>7754069.0800000001</v>
      </c>
      <c r="M11" s="2">
        <v>1274934.8999999999</v>
      </c>
      <c r="N11" s="2">
        <v>1439563.75</v>
      </c>
      <c r="O11" s="2">
        <v>23637.82</v>
      </c>
      <c r="P11" s="2">
        <v>1421400.41</v>
      </c>
      <c r="Q11" s="2">
        <v>1031921.07</v>
      </c>
      <c r="R11" s="2">
        <v>7054751.71</v>
      </c>
    </row>
    <row r="12" spans="1:18" x14ac:dyDescent="0.3">
      <c r="A12" s="2">
        <v>54</v>
      </c>
      <c r="B12" s="2">
        <v>54539522.109999999</v>
      </c>
      <c r="C12" s="2" t="s">
        <v>875</v>
      </c>
      <c r="E12" s="2" t="s">
        <v>797</v>
      </c>
      <c r="F12" s="9">
        <v>731.77</v>
      </c>
      <c r="G12" s="2">
        <v>179605.66</v>
      </c>
      <c r="H12" s="2">
        <v>141628.37</v>
      </c>
      <c r="I12" s="2">
        <v>2054.63</v>
      </c>
      <c r="J12" s="2">
        <v>321437.53000000003</v>
      </c>
      <c r="K12" s="2">
        <v>1090221.42</v>
      </c>
      <c r="L12" s="2">
        <v>240408.03</v>
      </c>
      <c r="M12" s="2">
        <v>168404.98</v>
      </c>
      <c r="N12" s="2">
        <v>133914.14000000001</v>
      </c>
      <c r="O12" s="2">
        <v>3472.65</v>
      </c>
      <c r="P12" s="2">
        <v>282118.53000000003</v>
      </c>
      <c r="Q12" s="2">
        <v>994698.13</v>
      </c>
      <c r="R12" s="2">
        <v>208551.91</v>
      </c>
    </row>
    <row r="13" spans="1:18" x14ac:dyDescent="0.3">
      <c r="A13" s="2">
        <v>55</v>
      </c>
      <c r="B13" s="2">
        <v>46355066.159999996</v>
      </c>
      <c r="C13" s="2" t="s">
        <v>876</v>
      </c>
      <c r="E13" s="2" t="s">
        <v>879</v>
      </c>
      <c r="F13" s="9">
        <v>3522.77</v>
      </c>
      <c r="G13" s="2">
        <v>1773076</v>
      </c>
      <c r="H13" s="2">
        <v>1367117.87</v>
      </c>
      <c r="I13" s="2">
        <v>22504.35</v>
      </c>
      <c r="J13" s="2">
        <v>840024.42</v>
      </c>
      <c r="K13" s="2">
        <v>2307227.64</v>
      </c>
      <c r="L13" s="2">
        <v>827747.73</v>
      </c>
      <c r="M13" s="2">
        <v>1720266.1</v>
      </c>
      <c r="N13" s="2">
        <v>1561882.69</v>
      </c>
      <c r="O13" s="2">
        <v>54410.85</v>
      </c>
      <c r="P13" s="2">
        <v>789651.65</v>
      </c>
      <c r="Q13" s="2">
        <v>2342442.5</v>
      </c>
      <c r="R13" s="2">
        <v>751812.95</v>
      </c>
    </row>
    <row r="14" spans="1:18" x14ac:dyDescent="0.3">
      <c r="A14" s="2">
        <v>56</v>
      </c>
      <c r="B14" s="2">
        <v>42306226.490000002</v>
      </c>
      <c r="C14" s="2" t="s">
        <v>877</v>
      </c>
      <c r="E14" s="2" t="s">
        <v>798</v>
      </c>
      <c r="F14" s="9">
        <v>522.04</v>
      </c>
      <c r="G14" s="2">
        <v>5758480.3300000001</v>
      </c>
      <c r="H14" s="2">
        <v>5021956.4800000004</v>
      </c>
      <c r="I14" s="2">
        <v>161504.19</v>
      </c>
      <c r="J14" s="2">
        <v>5922000.8600000003</v>
      </c>
      <c r="K14" s="2">
        <v>6414169.4100000001</v>
      </c>
      <c r="L14" s="2">
        <v>3390414.75</v>
      </c>
      <c r="M14" s="2">
        <v>5107798.37</v>
      </c>
      <c r="N14" s="2">
        <v>4560973.7300000004</v>
      </c>
      <c r="O14" s="2">
        <v>147700.78</v>
      </c>
      <c r="P14" s="2">
        <v>5095162.8099999996</v>
      </c>
      <c r="Q14" s="2">
        <v>5831279.6399999997</v>
      </c>
      <c r="R14" s="2">
        <v>3061560.51</v>
      </c>
    </row>
    <row r="15" spans="1:18" x14ac:dyDescent="0.3">
      <c r="A15" s="2">
        <v>57</v>
      </c>
      <c r="B15" s="2">
        <v>26774375.16</v>
      </c>
      <c r="C15" s="2" t="s">
        <v>878</v>
      </c>
      <c r="E15" s="2" t="s">
        <v>799</v>
      </c>
      <c r="F15" s="9">
        <f>SUM(F9:F12)+F13/2+F14/5</f>
        <v>57131422.402999997</v>
      </c>
      <c r="G15" s="2">
        <f>SUM(G9:G12)+G13/2+G14/5</f>
        <v>50897265.225999996</v>
      </c>
      <c r="H15" s="2">
        <f t="shared" ref="H15:Q15" si="0">SUM(H9:H12)+H13/2+H14/5</f>
        <v>47537996.291000009</v>
      </c>
      <c r="I15" s="2">
        <f t="shared" si="0"/>
        <v>57994430.752999999</v>
      </c>
      <c r="J15" s="2">
        <f t="shared" si="0"/>
        <v>53127136.241999999</v>
      </c>
      <c r="K15" s="2">
        <f t="shared" si="0"/>
        <v>49242062.431999996</v>
      </c>
      <c r="L15" s="2">
        <f t="shared" si="0"/>
        <v>52680698.535000004</v>
      </c>
      <c r="M15" s="2">
        <f t="shared" si="0"/>
        <v>49125536.653999999</v>
      </c>
      <c r="N15" s="2">
        <f t="shared" si="0"/>
        <v>47565906.960999995</v>
      </c>
      <c r="O15" s="2">
        <f t="shared" si="0"/>
        <v>55104325.581</v>
      </c>
      <c r="P15" s="2">
        <f t="shared" si="0"/>
        <v>49867867.996999994</v>
      </c>
      <c r="Q15" s="2">
        <f t="shared" si="0"/>
        <v>47379581.048000008</v>
      </c>
      <c r="R15" s="2">
        <f>SUM(R9:R12)+R13/2+R14/5</f>
        <v>48069315.226999998</v>
      </c>
    </row>
    <row r="16" spans="1:18" x14ac:dyDescent="0.3">
      <c r="C16" s="7" t="s">
        <v>796</v>
      </c>
      <c r="E16" s="2" t="s">
        <v>880</v>
      </c>
      <c r="F16" s="9">
        <f>F10/F15*100</f>
        <v>9.7958369748310792E-2</v>
      </c>
      <c r="G16" s="2">
        <f>G10/G15*100</f>
        <v>1.1019231338062148</v>
      </c>
      <c r="H16" s="2">
        <f t="shared" ref="H16:R16" si="1">H10/H15*100</f>
        <v>0.78304960041084959</v>
      </c>
      <c r="I16" s="2">
        <f t="shared" si="1"/>
        <v>0.84221637087925649</v>
      </c>
      <c r="J16" s="2">
        <f t="shared" si="1"/>
        <v>0.79439181151713478</v>
      </c>
      <c r="K16" s="2">
        <f t="shared" si="1"/>
        <v>1.4161999834247723</v>
      </c>
      <c r="L16" s="2">
        <f t="shared" si="1"/>
        <v>26.057429650216008</v>
      </c>
      <c r="M16" s="2">
        <f t="shared" si="1"/>
        <v>1.1584428563258502</v>
      </c>
      <c r="N16" s="2">
        <f t="shared" si="1"/>
        <v>0.79719066496704116</v>
      </c>
      <c r="O16" s="2">
        <f t="shared" si="1"/>
        <v>0.87279431320330136</v>
      </c>
      <c r="P16" s="2">
        <f t="shared" si="1"/>
        <v>0.79294448686634922</v>
      </c>
      <c r="Q16" s="2">
        <f t="shared" si="1"/>
        <v>1.4969701384262015</v>
      </c>
      <c r="R16" s="2">
        <f t="shared" si="1"/>
        <v>27.134603038142835</v>
      </c>
    </row>
    <row r="17" spans="1:18" x14ac:dyDescent="0.3">
      <c r="A17" s="2">
        <v>13</v>
      </c>
      <c r="B17" s="2">
        <v>55965.01</v>
      </c>
      <c r="C17" s="2" t="s">
        <v>791</v>
      </c>
      <c r="E17" s="2" t="s">
        <v>881</v>
      </c>
      <c r="F17" s="9">
        <f>F11/F15*100</f>
        <v>7.9744907589781363E-3</v>
      </c>
      <c r="G17" s="2">
        <f>G11/G15*100</f>
        <v>2.5143350714770292</v>
      </c>
      <c r="H17" s="2">
        <f t="shared" ref="H17:R17" si="2">H11/H15*100</f>
        <v>2.938906115116386</v>
      </c>
      <c r="I17" s="2">
        <f t="shared" si="2"/>
        <v>3.388627105195513E-2</v>
      </c>
      <c r="J17" s="2">
        <f t="shared" si="2"/>
        <v>2.9067079448170645</v>
      </c>
      <c r="K17" s="2">
        <f t="shared" si="2"/>
        <v>2.183211723685587</v>
      </c>
      <c r="L17" s="2">
        <f t="shared" si="2"/>
        <v>14.718994424207096</v>
      </c>
      <c r="M17" s="2">
        <f t="shared" si="2"/>
        <v>2.5952589769748386</v>
      </c>
      <c r="N17" s="2">
        <f t="shared" si="2"/>
        <v>3.0264612660078574</v>
      </c>
      <c r="O17" s="2">
        <f t="shared" si="2"/>
        <v>4.2896487255349572E-2</v>
      </c>
      <c r="P17" s="2">
        <f t="shared" si="2"/>
        <v>2.8503332247641109</v>
      </c>
      <c r="Q17" s="2">
        <f t="shared" si="2"/>
        <v>2.1779869031652392</v>
      </c>
      <c r="R17" s="2">
        <f t="shared" si="2"/>
        <v>14.67620596774681</v>
      </c>
    </row>
    <row r="18" spans="1:18" x14ac:dyDescent="0.3">
      <c r="A18" s="2">
        <v>14</v>
      </c>
      <c r="B18" s="2">
        <v>560848.74</v>
      </c>
      <c r="C18" s="2" t="s">
        <v>866</v>
      </c>
      <c r="E18" s="2" t="s">
        <v>882</v>
      </c>
      <c r="F18" s="9">
        <f>F12/F15*100</f>
        <v>1.280853809026772E-3</v>
      </c>
      <c r="G18" s="2">
        <f>G12/G15*100</f>
        <v>0.3528788024317101</v>
      </c>
      <c r="H18" s="2">
        <f t="shared" ref="H18:R18" si="3">H12/H15*100</f>
        <v>0.29792667139993312</v>
      </c>
      <c r="I18" s="2">
        <f t="shared" si="3"/>
        <v>3.5428057027591668E-3</v>
      </c>
      <c r="J18" s="2">
        <f t="shared" si="3"/>
        <v>0.60503455058412414</v>
      </c>
      <c r="K18" s="2">
        <f t="shared" si="3"/>
        <v>2.2140043819357138</v>
      </c>
      <c r="L18" s="2">
        <f t="shared" si="3"/>
        <v>0.45634935884587347</v>
      </c>
      <c r="M18" s="2">
        <f t="shared" si="3"/>
        <v>0.34280537469973427</v>
      </c>
      <c r="N18" s="2">
        <f t="shared" si="3"/>
        <v>0.28153387280052966</v>
      </c>
      <c r="O18" s="2">
        <f t="shared" si="3"/>
        <v>6.3019553608281006E-3</v>
      </c>
      <c r="P18" s="2">
        <f t="shared" si="3"/>
        <v>0.56573208627441629</v>
      </c>
      <c r="Q18" s="2">
        <f t="shared" si="3"/>
        <v>2.0994236504376778</v>
      </c>
      <c r="R18" s="2">
        <f t="shared" si="3"/>
        <v>0.43385662769512212</v>
      </c>
    </row>
    <row r="19" spans="1:18" x14ac:dyDescent="0.3">
      <c r="A19" s="2">
        <v>15</v>
      </c>
      <c r="B19" s="2">
        <v>372246.09</v>
      </c>
      <c r="C19" s="2" t="s">
        <v>867</v>
      </c>
      <c r="E19" s="24" t="s">
        <v>800</v>
      </c>
      <c r="F19" s="24">
        <f>(F14/5)/F15*100</f>
        <v>1.827505698414354E-4</v>
      </c>
      <c r="G19" s="24">
        <f>(G14/5)/G15*100</f>
        <v>2.2627857526059691</v>
      </c>
      <c r="H19" s="24">
        <f t="shared" ref="H19:Q19" si="4">(H14/5)/H15*100</f>
        <v>2.1128179022348772</v>
      </c>
      <c r="I19" s="24">
        <f t="shared" si="4"/>
        <v>5.5696448056487054E-2</v>
      </c>
      <c r="J19" s="24">
        <f t="shared" si="4"/>
        <v>2.2293695007480281</v>
      </c>
      <c r="K19" s="24">
        <f t="shared" si="4"/>
        <v>2.6051587172481008</v>
      </c>
      <c r="L19" s="24">
        <f t="shared" si="4"/>
        <v>1.2871563378179109</v>
      </c>
      <c r="M19" s="24">
        <f t="shared" si="4"/>
        <v>2.07948806991164</v>
      </c>
      <c r="N19" s="24">
        <f t="shared" si="4"/>
        <v>1.9177490860164241</v>
      </c>
      <c r="O19" s="24">
        <f t="shared" si="4"/>
        <v>5.3607689938202349E-2</v>
      </c>
      <c r="P19" s="24">
        <f t="shared" si="4"/>
        <v>2.0434652671762588</v>
      </c>
      <c r="Q19" s="24">
        <f t="shared" si="4"/>
        <v>2.4615159150910855</v>
      </c>
      <c r="R19" s="24">
        <f>(R14/5)/R15*100</f>
        <v>1.2738107441482152</v>
      </c>
    </row>
    <row r="20" spans="1:18" x14ac:dyDescent="0.3">
      <c r="A20" s="2">
        <v>16</v>
      </c>
      <c r="B20" s="2">
        <v>488438.59</v>
      </c>
      <c r="C20" s="2" t="s">
        <v>868</v>
      </c>
      <c r="E20" s="2" t="s">
        <v>887</v>
      </c>
      <c r="F20" s="9">
        <f>(F13/2)/F15*100</f>
        <v>3.0830406909447237E-3</v>
      </c>
      <c r="G20" s="2">
        <f>(G13/2)/G15*100</f>
        <v>1.7418185359537299</v>
      </c>
      <c r="H20" s="2">
        <f t="shared" ref="H20:R20" si="5">(H13/2)/H15*100</f>
        <v>1.4379212174102778</v>
      </c>
      <c r="I20" s="2">
        <f t="shared" si="5"/>
        <v>1.9402164749100385E-2</v>
      </c>
      <c r="J20" s="2">
        <f t="shared" si="5"/>
        <v>0.79057942834862738</v>
      </c>
      <c r="K20" s="2">
        <f t="shared" si="5"/>
        <v>2.3427406632146321</v>
      </c>
      <c r="L20" s="2">
        <f t="shared" si="5"/>
        <v>0.78562713955858143</v>
      </c>
      <c r="M20" s="2">
        <f t="shared" si="5"/>
        <v>1.7508878448658425</v>
      </c>
      <c r="N20" s="2">
        <f t="shared" si="5"/>
        <v>1.641809007532024</v>
      </c>
      <c r="O20" s="2">
        <f t="shared" si="5"/>
        <v>4.9370761211857468E-2</v>
      </c>
      <c r="P20" s="2">
        <f t="shared" si="5"/>
        <v>0.79174394426437555</v>
      </c>
      <c r="Q20" s="2">
        <f t="shared" si="5"/>
        <v>2.4719957924774425</v>
      </c>
      <c r="R20" s="2">
        <f t="shared" si="5"/>
        <v>0.78200921570203175</v>
      </c>
    </row>
    <row r="21" spans="1:18" x14ac:dyDescent="0.3">
      <c r="A21" s="2">
        <v>17</v>
      </c>
      <c r="B21" s="2">
        <v>422037.62</v>
      </c>
      <c r="C21" s="2" t="s">
        <v>869</v>
      </c>
      <c r="E21" s="3" t="s">
        <v>802</v>
      </c>
      <c r="G21" s="2">
        <f>G19-$F19</f>
        <v>2.2626030020361276</v>
      </c>
      <c r="H21" s="2">
        <f>H19-$F19</f>
        <v>2.1126351516650357</v>
      </c>
      <c r="I21" s="2">
        <f>I19-$F19</f>
        <v>5.551369748664562E-2</v>
      </c>
      <c r="J21" s="2">
        <f>J19-$F19</f>
        <v>2.2291867501781866</v>
      </c>
      <c r="K21" s="2">
        <f>K19-$F19</f>
        <v>2.6049759666782593</v>
      </c>
      <c r="L21" s="2">
        <f t="shared" ref="L21:Q21" si="6">L19-$F19</f>
        <v>1.2869735872480694</v>
      </c>
      <c r="M21" s="2">
        <f t="shared" si="6"/>
        <v>2.0793053193417985</v>
      </c>
      <c r="N21" s="2">
        <f t="shared" si="6"/>
        <v>1.9175663354465826</v>
      </c>
      <c r="O21" s="2">
        <f t="shared" si="6"/>
        <v>5.3424939368360916E-2</v>
      </c>
      <c r="P21" s="2">
        <f t="shared" si="6"/>
        <v>2.0432825166064172</v>
      </c>
      <c r="Q21" s="2">
        <f t="shared" si="6"/>
        <v>2.461333164521244</v>
      </c>
      <c r="R21" s="2">
        <f>R19-$F19</f>
        <v>1.2736279935783736</v>
      </c>
    </row>
    <row r="22" spans="1:18" x14ac:dyDescent="0.3">
      <c r="A22" s="2">
        <v>18</v>
      </c>
      <c r="B22" s="2">
        <v>697366.08</v>
      </c>
      <c r="C22" s="2" t="s">
        <v>870</v>
      </c>
      <c r="E22" s="3" t="s">
        <v>888</v>
      </c>
      <c r="G22" s="2">
        <f>G16-$F16</f>
        <v>1.0039647640579039</v>
      </c>
      <c r="H22" s="2">
        <f t="shared" ref="H22:R22" si="7">H16-$F16</f>
        <v>0.68509123066253874</v>
      </c>
      <c r="I22" s="2">
        <f t="shared" si="7"/>
        <v>0.74425800113094565</v>
      </c>
      <c r="J22" s="2">
        <f t="shared" si="7"/>
        <v>0.69643344176882405</v>
      </c>
      <c r="K22" s="2">
        <f t="shared" si="7"/>
        <v>1.3182416136764614</v>
      </c>
      <c r="L22" s="2">
        <f t="shared" si="7"/>
        <v>25.959471280467696</v>
      </c>
      <c r="M22" s="2">
        <f t="shared" si="7"/>
        <v>1.0604844865775394</v>
      </c>
      <c r="N22" s="2">
        <f t="shared" si="7"/>
        <v>0.69923229521873043</v>
      </c>
      <c r="O22" s="2">
        <f t="shared" si="7"/>
        <v>0.77483594345499052</v>
      </c>
      <c r="P22" s="2">
        <f t="shared" si="7"/>
        <v>0.69498611711803848</v>
      </c>
      <c r="Q22" s="2">
        <f t="shared" si="7"/>
        <v>1.3990117686778907</v>
      </c>
      <c r="R22" s="2">
        <f t="shared" si="7"/>
        <v>27.036644668394523</v>
      </c>
    </row>
    <row r="23" spans="1:18" x14ac:dyDescent="0.3">
      <c r="A23" s="2">
        <v>19</v>
      </c>
      <c r="B23" s="2">
        <v>13727235.960000001</v>
      </c>
      <c r="C23" s="2" t="s">
        <v>871</v>
      </c>
      <c r="E23" s="3" t="s">
        <v>889</v>
      </c>
      <c r="G23" s="2">
        <f>G17-$F17</f>
        <v>2.5063605807180509</v>
      </c>
      <c r="H23" s="2">
        <f t="shared" ref="H23:R23" si="8">H17-$F17</f>
        <v>2.9309316243574077</v>
      </c>
      <c r="I23" s="2">
        <f t="shared" si="8"/>
        <v>2.5911780292976992E-2</v>
      </c>
      <c r="J23" s="2">
        <f t="shared" si="8"/>
        <v>2.8987334540580862</v>
      </c>
      <c r="K23" s="2">
        <f t="shared" si="8"/>
        <v>2.1752372329266088</v>
      </c>
      <c r="L23" s="2">
        <f t="shared" si="8"/>
        <v>14.711019933448119</v>
      </c>
      <c r="M23" s="2">
        <f t="shared" si="8"/>
        <v>2.5872844862158604</v>
      </c>
      <c r="N23" s="2">
        <f t="shared" si="8"/>
        <v>3.0184867752488791</v>
      </c>
      <c r="O23" s="2">
        <f t="shared" si="8"/>
        <v>3.4921996496371434E-2</v>
      </c>
      <c r="P23" s="2">
        <f t="shared" si="8"/>
        <v>2.8423587340051326</v>
      </c>
      <c r="Q23" s="2">
        <f t="shared" si="8"/>
        <v>2.170012412406261</v>
      </c>
      <c r="R23" s="2">
        <f t="shared" si="8"/>
        <v>14.668231476987833</v>
      </c>
    </row>
    <row r="24" spans="1:18" x14ac:dyDescent="0.3">
      <c r="A24" s="2">
        <v>58</v>
      </c>
      <c r="B24" s="2">
        <v>569091.27</v>
      </c>
      <c r="C24" s="2" t="s">
        <v>873</v>
      </c>
      <c r="E24" s="3" t="s">
        <v>890</v>
      </c>
      <c r="G24" s="2">
        <f>G18-$F18</f>
        <v>0.35159794862268334</v>
      </c>
      <c r="H24" s="2">
        <f t="shared" ref="H24:Q24" si="9">H18-$F18</f>
        <v>0.29664581759090636</v>
      </c>
      <c r="I24" s="2">
        <f t="shared" si="9"/>
        <v>2.2619518937323948E-3</v>
      </c>
      <c r="J24" s="2">
        <f t="shared" si="9"/>
        <v>0.60375369677509738</v>
      </c>
      <c r="K24" s="2">
        <f t="shared" si="9"/>
        <v>2.2127235281266868</v>
      </c>
      <c r="L24" s="2">
        <f t="shared" si="9"/>
        <v>0.4550685050368467</v>
      </c>
      <c r="M24" s="2">
        <f t="shared" si="9"/>
        <v>0.34152452089070751</v>
      </c>
      <c r="N24" s="2">
        <f t="shared" si="9"/>
        <v>0.2802530189915029</v>
      </c>
      <c r="O24" s="2">
        <f t="shared" si="9"/>
        <v>5.0211015518013286E-3</v>
      </c>
      <c r="P24" s="2">
        <f t="shared" si="9"/>
        <v>0.56445123246538953</v>
      </c>
      <c r="Q24" s="2">
        <f t="shared" si="9"/>
        <v>2.0981427966286508</v>
      </c>
      <c r="R24" s="2">
        <f>R18-$F18</f>
        <v>0.43257577388609536</v>
      </c>
    </row>
    <row r="25" spans="1:18" x14ac:dyDescent="0.3">
      <c r="A25" s="2">
        <v>59</v>
      </c>
      <c r="B25" s="2">
        <v>379190.97</v>
      </c>
      <c r="C25" s="2" t="s">
        <v>874</v>
      </c>
      <c r="E25" s="3" t="s">
        <v>894</v>
      </c>
      <c r="G25" s="2">
        <f>G20-$F20</f>
        <v>1.7387354952627851</v>
      </c>
      <c r="H25" s="2">
        <f t="shared" ref="H25:R25" si="10">H20-$F20</f>
        <v>1.434838176719333</v>
      </c>
      <c r="I25" s="2">
        <f t="shared" si="10"/>
        <v>1.6319124058155662E-2</v>
      </c>
      <c r="J25" s="2">
        <f t="shared" si="10"/>
        <v>0.78749638765768271</v>
      </c>
      <c r="K25" s="2">
        <f t="shared" si="10"/>
        <v>2.3396576225236876</v>
      </c>
      <c r="L25" s="2">
        <f t="shared" si="10"/>
        <v>0.78254409886763676</v>
      </c>
      <c r="M25" s="2">
        <f t="shared" si="10"/>
        <v>1.7478048041748977</v>
      </c>
      <c r="N25" s="2">
        <f t="shared" si="10"/>
        <v>1.6387259668410792</v>
      </c>
      <c r="O25" s="2">
        <f t="shared" si="10"/>
        <v>4.6287720520912748E-2</v>
      </c>
      <c r="P25" s="2">
        <f t="shared" si="10"/>
        <v>0.78866090357343088</v>
      </c>
      <c r="Q25" s="2">
        <f t="shared" si="10"/>
        <v>2.4689127517864979</v>
      </c>
      <c r="R25" s="2">
        <f t="shared" si="10"/>
        <v>0.77892617501108707</v>
      </c>
    </row>
    <row r="26" spans="1:18" x14ac:dyDescent="0.3">
      <c r="A26" s="2">
        <v>60</v>
      </c>
      <c r="B26" s="2">
        <v>480947.42</v>
      </c>
      <c r="C26" s="2" t="s">
        <v>875</v>
      </c>
    </row>
    <row r="27" spans="1:18" x14ac:dyDescent="0.3">
      <c r="A27" s="2">
        <v>61</v>
      </c>
      <c r="B27" s="2">
        <v>395424.51</v>
      </c>
      <c r="C27" s="2" t="s">
        <v>876</v>
      </c>
      <c r="F27" s="18" t="s">
        <v>866</v>
      </c>
      <c r="G27" s="18" t="s">
        <v>867</v>
      </c>
      <c r="H27" s="18" t="s">
        <v>868</v>
      </c>
      <c r="I27" s="18" t="s">
        <v>869</v>
      </c>
      <c r="J27" s="18" t="s">
        <v>870</v>
      </c>
      <c r="K27" s="18" t="s">
        <v>899</v>
      </c>
      <c r="L27" s="17" t="s">
        <v>873</v>
      </c>
      <c r="M27" s="17" t="s">
        <v>874</v>
      </c>
      <c r="N27" s="17" t="s">
        <v>875</v>
      </c>
      <c r="O27" s="17" t="s">
        <v>876</v>
      </c>
      <c r="P27" s="17" t="s">
        <v>877</v>
      </c>
      <c r="Q27" s="17" t="s">
        <v>899</v>
      </c>
    </row>
    <row r="28" spans="1:18" x14ac:dyDescent="0.3">
      <c r="A28" s="2">
        <v>62</v>
      </c>
      <c r="B28" s="2">
        <v>709258.18</v>
      </c>
      <c r="C28" s="2" t="s">
        <v>877</v>
      </c>
      <c r="E28" s="3" t="s">
        <v>802</v>
      </c>
      <c r="F28" s="2">
        <v>2.2626030020361276</v>
      </c>
      <c r="G28" s="2">
        <v>2.1126351516650357</v>
      </c>
      <c r="H28" s="2">
        <v>5.551369748664562E-2</v>
      </c>
      <c r="I28" s="2">
        <v>2.2291867501781866</v>
      </c>
      <c r="J28" s="2">
        <v>2.6049759666782593</v>
      </c>
      <c r="K28" s="2">
        <v>1.2869735872480694</v>
      </c>
      <c r="L28" s="2">
        <v>2.0793053193417985</v>
      </c>
      <c r="M28" s="2">
        <v>1.9175663354465826</v>
      </c>
      <c r="N28" s="2">
        <v>5.3424939368360916E-2</v>
      </c>
      <c r="O28" s="2">
        <v>2.0432825166064172</v>
      </c>
      <c r="P28" s="2">
        <v>2.461333164521244</v>
      </c>
      <c r="Q28" s="2">
        <v>1.2736279935783736</v>
      </c>
    </row>
    <row r="29" spans="1:18" x14ac:dyDescent="0.3">
      <c r="A29" s="2">
        <v>63</v>
      </c>
      <c r="B29" s="2">
        <v>13043417.869999999</v>
      </c>
      <c r="C29" s="2" t="s">
        <v>878</v>
      </c>
      <c r="E29" s="3" t="s">
        <v>888</v>
      </c>
      <c r="F29" s="2">
        <v>1.0039647640579039</v>
      </c>
      <c r="G29" s="2">
        <v>0.68509123066253874</v>
      </c>
      <c r="H29" s="2">
        <v>0.74425800113094565</v>
      </c>
      <c r="I29" s="2">
        <v>0.69643344176882405</v>
      </c>
      <c r="J29" s="2">
        <v>1.3182416136764614</v>
      </c>
      <c r="K29" s="2">
        <v>25.959471280467696</v>
      </c>
      <c r="L29" s="2">
        <v>1.0604844865775394</v>
      </c>
      <c r="M29" s="2">
        <v>0.69923229521873043</v>
      </c>
      <c r="N29" s="2">
        <v>0.77483594345499052</v>
      </c>
      <c r="O29" s="2">
        <v>0.69498611711803848</v>
      </c>
      <c r="P29" s="2">
        <v>1.3990117686778907</v>
      </c>
      <c r="Q29" s="2">
        <v>27.036644668394523</v>
      </c>
    </row>
    <row r="30" spans="1:18" x14ac:dyDescent="0.3">
      <c r="C30" s="7" t="s">
        <v>801</v>
      </c>
      <c r="E30" s="3" t="s">
        <v>889</v>
      </c>
      <c r="F30" s="2">
        <v>2.5063605807180509</v>
      </c>
      <c r="G30" s="2">
        <v>2.9309316243574077</v>
      </c>
      <c r="H30" s="2">
        <v>2.5911780292976992E-2</v>
      </c>
      <c r="I30" s="2">
        <v>2.8987334540580862</v>
      </c>
      <c r="J30" s="2">
        <v>2.1752372329266088</v>
      </c>
      <c r="K30" s="2">
        <v>14.711019933448119</v>
      </c>
      <c r="L30" s="2">
        <v>2.5872844862158604</v>
      </c>
      <c r="M30" s="2">
        <v>3.0184867752488791</v>
      </c>
      <c r="N30" s="2">
        <v>3.4921996496371434E-2</v>
      </c>
      <c r="O30" s="2">
        <v>2.8423587340051326</v>
      </c>
      <c r="P30" s="2">
        <v>2.170012412406261</v>
      </c>
      <c r="Q30" s="2">
        <v>14.668231476987833</v>
      </c>
    </row>
    <row r="31" spans="1:18" x14ac:dyDescent="0.3">
      <c r="A31" s="2">
        <v>20</v>
      </c>
      <c r="B31" s="2">
        <v>4555.9399999999996</v>
      </c>
      <c r="C31" s="2" t="s">
        <v>791</v>
      </c>
      <c r="E31" s="3" t="s">
        <v>890</v>
      </c>
      <c r="F31" s="2">
        <v>0.35159794862268334</v>
      </c>
      <c r="G31" s="2">
        <v>0.29664581759090636</v>
      </c>
      <c r="H31" s="2">
        <v>2.2619518937323948E-3</v>
      </c>
      <c r="I31" s="2">
        <v>0.60375369677509738</v>
      </c>
      <c r="J31" s="2">
        <v>2.2127235281266868</v>
      </c>
      <c r="K31" s="2">
        <v>0.4550685050368467</v>
      </c>
      <c r="L31" s="2">
        <v>0.34152452089070751</v>
      </c>
      <c r="M31" s="2">
        <v>0.2802530189915029</v>
      </c>
      <c r="N31" s="2">
        <v>5.0211015518013286E-3</v>
      </c>
      <c r="O31" s="2">
        <v>0.56445123246538953</v>
      </c>
      <c r="P31" s="2">
        <v>2.0981427966286508</v>
      </c>
      <c r="Q31" s="2">
        <v>0.43257577388609536</v>
      </c>
    </row>
    <row r="32" spans="1:18" x14ac:dyDescent="0.3">
      <c r="A32" s="2">
        <v>21</v>
      </c>
      <c r="B32" s="2">
        <v>1279727.79</v>
      </c>
      <c r="C32" s="2" t="s">
        <v>866</v>
      </c>
      <c r="E32" s="3" t="s">
        <v>896</v>
      </c>
      <c r="F32" s="2">
        <v>1.7387354952627851</v>
      </c>
      <c r="G32" s="2">
        <v>1.434838176719333</v>
      </c>
      <c r="H32" s="2">
        <v>1.6319124058155662E-2</v>
      </c>
      <c r="I32" s="2">
        <v>0.78749638765768271</v>
      </c>
      <c r="J32" s="2">
        <v>2.3396576225236876</v>
      </c>
      <c r="K32" s="2">
        <v>0.78254409886763676</v>
      </c>
      <c r="L32" s="2">
        <v>1.7478048041748977</v>
      </c>
      <c r="M32" s="2">
        <v>1.6387259668410792</v>
      </c>
      <c r="N32" s="2">
        <v>4.6287720520912748E-2</v>
      </c>
      <c r="O32" s="2">
        <v>0.78866090357343088</v>
      </c>
      <c r="P32" s="2">
        <v>2.4689127517864979</v>
      </c>
      <c r="Q32" s="2">
        <v>0.77892617501108707</v>
      </c>
    </row>
    <row r="33" spans="1:17" x14ac:dyDescent="0.3">
      <c r="A33" s="2">
        <v>22</v>
      </c>
      <c r="B33" s="2">
        <v>1397097.08</v>
      </c>
      <c r="C33" s="2" t="s">
        <v>867</v>
      </c>
      <c r="L33" s="29" t="s">
        <v>890</v>
      </c>
      <c r="M33" s="29"/>
    </row>
    <row r="34" spans="1:17" x14ac:dyDescent="0.3">
      <c r="A34" s="2">
        <v>23</v>
      </c>
      <c r="B34" s="2">
        <v>19652.150000000001</v>
      </c>
      <c r="C34" s="2" t="s">
        <v>868</v>
      </c>
      <c r="F34" s="29" t="s">
        <v>900</v>
      </c>
      <c r="G34" s="29"/>
      <c r="H34" s="29" t="s">
        <v>888</v>
      </c>
      <c r="I34" s="29"/>
      <c r="J34" s="29" t="s">
        <v>889</v>
      </c>
      <c r="K34" s="29"/>
      <c r="L34" s="29"/>
      <c r="M34" s="29"/>
      <c r="N34" s="29" t="s">
        <v>895</v>
      </c>
      <c r="O34" s="29"/>
      <c r="P34" s="3" t="s">
        <v>897</v>
      </c>
    </row>
    <row r="35" spans="1:17" x14ac:dyDescent="0.3">
      <c r="A35" s="2">
        <v>24</v>
      </c>
      <c r="B35" s="2">
        <v>1544250.69</v>
      </c>
      <c r="C35" s="2" t="s">
        <v>869</v>
      </c>
      <c r="F35" s="19" t="s">
        <v>892</v>
      </c>
      <c r="G35" s="19" t="s">
        <v>893</v>
      </c>
      <c r="H35" s="19">
        <v>1</v>
      </c>
      <c r="I35" s="19">
        <v>2</v>
      </c>
      <c r="J35" s="19">
        <v>1</v>
      </c>
      <c r="K35" s="19">
        <v>2</v>
      </c>
      <c r="L35" s="19">
        <v>1</v>
      </c>
      <c r="M35" s="19">
        <v>2</v>
      </c>
      <c r="N35" s="19">
        <v>1</v>
      </c>
      <c r="O35" s="19">
        <v>2</v>
      </c>
      <c r="P35" s="19">
        <v>1</v>
      </c>
      <c r="Q35" s="19">
        <v>2</v>
      </c>
    </row>
    <row r="36" spans="1:17" x14ac:dyDescent="0.3">
      <c r="A36" s="2">
        <v>25</v>
      </c>
      <c r="B36" s="2">
        <v>1075058.48</v>
      </c>
      <c r="C36" s="2" t="s">
        <v>870</v>
      </c>
      <c r="E36" s="18" t="s">
        <v>866</v>
      </c>
      <c r="F36" s="2">
        <v>2.2626030020361276</v>
      </c>
      <c r="G36" s="2">
        <v>2.0793053193417985</v>
      </c>
      <c r="H36" s="2">
        <v>1.0039647640579039</v>
      </c>
      <c r="I36" s="2">
        <v>1.0604844865775394</v>
      </c>
      <c r="J36" s="2">
        <v>2.5063605807180509</v>
      </c>
      <c r="K36" s="2">
        <v>2.5872844862158604</v>
      </c>
      <c r="L36" s="2">
        <v>0.35159794862268334</v>
      </c>
      <c r="M36" s="2">
        <v>0.34152452089070751</v>
      </c>
      <c r="N36" s="2">
        <v>1.7387354952627851</v>
      </c>
      <c r="O36" s="2">
        <v>1.7478048041748977</v>
      </c>
      <c r="P36" s="2">
        <f t="shared" ref="P36:Q41" si="11">SUM(F36,H36,J36,L36,N36)</f>
        <v>7.8632617906975515</v>
      </c>
      <c r="Q36" s="2">
        <f t="shared" si="11"/>
        <v>7.8164036172008027</v>
      </c>
    </row>
    <row r="37" spans="1:17" x14ac:dyDescent="0.3">
      <c r="A37" s="2">
        <v>26</v>
      </c>
      <c r="B37" s="2">
        <v>7754069.0800000001</v>
      </c>
      <c r="C37" s="2" t="s">
        <v>871</v>
      </c>
      <c r="E37" s="18" t="s">
        <v>867</v>
      </c>
      <c r="F37" s="2">
        <v>2.1126351516650357</v>
      </c>
      <c r="G37" s="2">
        <v>1.9175663354465826</v>
      </c>
      <c r="H37" s="2">
        <v>0.68509123066253874</v>
      </c>
      <c r="I37" s="2">
        <v>0.69923229521873043</v>
      </c>
      <c r="J37" s="2">
        <v>2.9309316243574077</v>
      </c>
      <c r="K37" s="2">
        <v>3.0184867752488791</v>
      </c>
      <c r="L37" s="2">
        <v>0.29664581759090636</v>
      </c>
      <c r="M37" s="2">
        <v>0.2802530189915029</v>
      </c>
      <c r="N37" s="2">
        <v>1.434838176719333</v>
      </c>
      <c r="O37" s="2">
        <v>1.6387259668410792</v>
      </c>
      <c r="P37" s="2">
        <f t="shared" si="11"/>
        <v>7.4601420009952228</v>
      </c>
      <c r="Q37" s="2">
        <f t="shared" si="11"/>
        <v>7.5542643917467744</v>
      </c>
    </row>
    <row r="38" spans="1:17" x14ac:dyDescent="0.3">
      <c r="A38" s="2">
        <v>67</v>
      </c>
      <c r="B38" s="2">
        <v>1274934.8999999999</v>
      </c>
      <c r="C38" s="2" t="s">
        <v>873</v>
      </c>
      <c r="E38" s="18" t="s">
        <v>868</v>
      </c>
      <c r="F38" s="2">
        <v>5.551369748664562E-2</v>
      </c>
      <c r="G38" s="2">
        <v>5.3424939368360916E-2</v>
      </c>
      <c r="H38" s="2">
        <v>0.74425800113094565</v>
      </c>
      <c r="I38" s="2">
        <v>0.77483594345499052</v>
      </c>
      <c r="J38" s="2">
        <v>2.5911780292976992E-2</v>
      </c>
      <c r="K38" s="2">
        <v>3.4921996496371434E-2</v>
      </c>
      <c r="L38" s="2">
        <v>2.2619518937323948E-3</v>
      </c>
      <c r="M38" s="2">
        <v>5.0211015518013286E-3</v>
      </c>
      <c r="N38" s="2">
        <v>1.6319124058155662E-2</v>
      </c>
      <c r="O38" s="2">
        <v>4.6287720520912748E-2</v>
      </c>
      <c r="P38" s="2">
        <f t="shared" si="11"/>
        <v>0.84426455486245622</v>
      </c>
      <c r="Q38" s="2">
        <f t="shared" si="11"/>
        <v>0.91449170139243696</v>
      </c>
    </row>
    <row r="39" spans="1:17" x14ac:dyDescent="0.3">
      <c r="A39" s="2">
        <v>68</v>
      </c>
      <c r="B39" s="2">
        <v>1439563.75</v>
      </c>
      <c r="C39" s="2" t="s">
        <v>874</v>
      </c>
      <c r="E39" s="18" t="s">
        <v>869</v>
      </c>
      <c r="F39" s="2">
        <v>2.2291867501781866</v>
      </c>
      <c r="G39" s="2">
        <v>2.0432825166064172</v>
      </c>
      <c r="H39" s="2">
        <v>0.69643344176882405</v>
      </c>
      <c r="I39" s="2">
        <v>0.69498611711803848</v>
      </c>
      <c r="J39" s="2">
        <v>2.8987334540580862</v>
      </c>
      <c r="K39" s="2">
        <v>2.8423587340051326</v>
      </c>
      <c r="L39" s="2">
        <v>0.60375369677509738</v>
      </c>
      <c r="M39" s="2">
        <v>0.56445123246538953</v>
      </c>
      <c r="N39" s="2">
        <v>0.78749638765768271</v>
      </c>
      <c r="O39" s="2">
        <v>0.78866090357343088</v>
      </c>
      <c r="P39" s="2">
        <f t="shared" si="11"/>
        <v>7.2156037304378771</v>
      </c>
      <c r="Q39" s="2">
        <f t="shared" si="11"/>
        <v>6.9337395037684093</v>
      </c>
    </row>
    <row r="40" spans="1:17" x14ac:dyDescent="0.3">
      <c r="A40" s="2">
        <v>69</v>
      </c>
      <c r="B40" s="2">
        <v>23637.82</v>
      </c>
      <c r="C40" s="2" t="s">
        <v>875</v>
      </c>
      <c r="E40" s="18" t="s">
        <v>870</v>
      </c>
      <c r="F40" s="2">
        <v>2.6049759666782593</v>
      </c>
      <c r="G40" s="2">
        <v>2.461333164521244</v>
      </c>
      <c r="H40" s="2">
        <v>1.3182416136764614</v>
      </c>
      <c r="I40" s="2">
        <v>1.3990117686778907</v>
      </c>
      <c r="J40" s="2">
        <v>2.1752372329266088</v>
      </c>
      <c r="K40" s="2">
        <v>2.170012412406261</v>
      </c>
      <c r="L40" s="2">
        <v>2.2127235281266868</v>
      </c>
      <c r="M40" s="2">
        <v>2.0981427966286508</v>
      </c>
      <c r="N40" s="2">
        <v>2.3396576225236876</v>
      </c>
      <c r="O40" s="2">
        <v>2.4689127517864979</v>
      </c>
      <c r="P40" s="2">
        <f t="shared" si="11"/>
        <v>10.650835963931705</v>
      </c>
      <c r="Q40" s="2">
        <f t="shared" si="11"/>
        <v>10.597412894020543</v>
      </c>
    </row>
    <row r="41" spans="1:17" x14ac:dyDescent="0.3">
      <c r="A41" s="2">
        <v>70</v>
      </c>
      <c r="B41" s="2">
        <v>1421400.41</v>
      </c>
      <c r="C41" s="2" t="s">
        <v>876</v>
      </c>
      <c r="E41" s="18" t="s">
        <v>899</v>
      </c>
      <c r="F41" s="2">
        <v>1.2869735872480694</v>
      </c>
      <c r="G41" s="2">
        <v>1.2736279935783736</v>
      </c>
      <c r="H41" s="2">
        <v>25.959471280467696</v>
      </c>
      <c r="I41" s="2">
        <v>27.036644668394523</v>
      </c>
      <c r="J41" s="2">
        <v>14.711019933448119</v>
      </c>
      <c r="K41" s="2">
        <v>14.668231476987833</v>
      </c>
      <c r="L41" s="2">
        <v>0.4550685050368467</v>
      </c>
      <c r="M41" s="2">
        <v>0.43257577388609536</v>
      </c>
      <c r="N41" s="2">
        <v>0.78254409886763676</v>
      </c>
      <c r="O41" s="2">
        <v>0.77892617501108707</v>
      </c>
      <c r="P41" s="2">
        <f t="shared" si="11"/>
        <v>43.195077405068375</v>
      </c>
      <c r="Q41" s="2">
        <f t="shared" si="11"/>
        <v>44.19000608785791</v>
      </c>
    </row>
    <row r="42" spans="1:17" x14ac:dyDescent="0.3">
      <c r="A42" s="2">
        <v>71</v>
      </c>
      <c r="B42" s="2">
        <v>1031921.07</v>
      </c>
      <c r="C42" s="2" t="s">
        <v>877</v>
      </c>
    </row>
    <row r="43" spans="1:17" x14ac:dyDescent="0.3">
      <c r="A43" s="2">
        <v>72</v>
      </c>
      <c r="B43" s="2">
        <v>7054751.71</v>
      </c>
      <c r="C43" s="2" t="s">
        <v>878</v>
      </c>
      <c r="M43" s="3"/>
    </row>
    <row r="44" spans="1:17" x14ac:dyDescent="0.3">
      <c r="C44" s="7" t="s">
        <v>872</v>
      </c>
      <c r="E44" s="19" t="s">
        <v>891</v>
      </c>
      <c r="F44" s="30" t="s">
        <v>802</v>
      </c>
      <c r="G44" s="30"/>
      <c r="H44" s="30" t="s">
        <v>888</v>
      </c>
      <c r="I44" s="30"/>
      <c r="J44" s="30" t="s">
        <v>889</v>
      </c>
      <c r="K44" s="30"/>
      <c r="L44" s="30" t="s">
        <v>890</v>
      </c>
      <c r="M44" s="30"/>
      <c r="N44" s="29" t="s">
        <v>897</v>
      </c>
      <c r="O44" s="29"/>
    </row>
    <row r="45" spans="1:17" x14ac:dyDescent="0.3">
      <c r="A45" s="2">
        <v>29</v>
      </c>
      <c r="B45" s="2">
        <v>731.77</v>
      </c>
      <c r="C45" s="2" t="s">
        <v>791</v>
      </c>
      <c r="E45" s="18" t="s">
        <v>866</v>
      </c>
      <c r="F45" s="26">
        <f>AVERAGE(F36:G36)</f>
        <v>2.1709541606889631</v>
      </c>
      <c r="G45" s="26"/>
      <c r="H45" s="26">
        <f>AVERAGE(H36:I36)</f>
        <v>1.0322246253177216</v>
      </c>
      <c r="I45" s="26"/>
      <c r="J45" s="26">
        <f t="shared" ref="J45" si="12">AVERAGE(J36:K36)</f>
        <v>2.5468225334669556</v>
      </c>
      <c r="K45" s="26"/>
      <c r="L45" s="26">
        <f t="shared" ref="L45" si="13">AVERAGE(L36:M36)</f>
        <v>0.34656123475669542</v>
      </c>
      <c r="M45" s="26"/>
      <c r="N45" s="26">
        <f>AVERAGE(P36:Q36)</f>
        <v>7.8398327039491775</v>
      </c>
      <c r="O45" s="26"/>
      <c r="P45" s="20"/>
      <c r="Q45" s="20"/>
    </row>
    <row r="46" spans="1:17" x14ac:dyDescent="0.3">
      <c r="A46" s="2">
        <v>30</v>
      </c>
      <c r="B46" s="2">
        <v>179605.66</v>
      </c>
      <c r="C46" s="2" t="s">
        <v>866</v>
      </c>
      <c r="E46" s="18" t="s">
        <v>867</v>
      </c>
      <c r="F46" s="26">
        <f t="shared" ref="F46:L50" si="14">AVERAGE(F37:G37)</f>
        <v>2.0151007435558093</v>
      </c>
      <c r="G46" s="26"/>
      <c r="H46" s="26">
        <f t="shared" si="14"/>
        <v>0.69216176294063458</v>
      </c>
      <c r="I46" s="26"/>
      <c r="J46" s="26">
        <f t="shared" si="14"/>
        <v>2.9747091998031436</v>
      </c>
      <c r="K46" s="26"/>
      <c r="L46" s="26">
        <f t="shared" si="14"/>
        <v>0.28844941829120463</v>
      </c>
      <c r="M46" s="26"/>
      <c r="N46" s="26">
        <f t="shared" ref="N46:N50" si="15">AVERAGE(P37:Q37)</f>
        <v>7.5072031963709982</v>
      </c>
      <c r="O46" s="26"/>
      <c r="P46" s="20"/>
      <c r="Q46" s="20"/>
    </row>
    <row r="47" spans="1:17" x14ac:dyDescent="0.3">
      <c r="A47" s="2">
        <v>31</v>
      </c>
      <c r="B47" s="2">
        <v>141628.37</v>
      </c>
      <c r="C47" s="2" t="s">
        <v>867</v>
      </c>
      <c r="E47" s="18" t="s">
        <v>868</v>
      </c>
      <c r="F47" s="26">
        <f t="shared" si="14"/>
        <v>5.4469318427503272E-2</v>
      </c>
      <c r="G47" s="26"/>
      <c r="H47" s="26">
        <f t="shared" si="14"/>
        <v>0.75954697229296808</v>
      </c>
      <c r="I47" s="26"/>
      <c r="J47" s="26">
        <f t="shared" si="14"/>
        <v>3.0416888394674213E-2</v>
      </c>
      <c r="K47" s="26"/>
      <c r="L47" s="26">
        <f t="shared" si="14"/>
        <v>3.6415267227668619E-3</v>
      </c>
      <c r="M47" s="26"/>
      <c r="N47" s="26">
        <f t="shared" si="15"/>
        <v>0.87937812812744665</v>
      </c>
      <c r="O47" s="26"/>
      <c r="P47" s="20"/>
      <c r="Q47" s="20"/>
    </row>
    <row r="48" spans="1:17" x14ac:dyDescent="0.3">
      <c r="A48" s="2">
        <v>32</v>
      </c>
      <c r="B48" s="2">
        <v>2054.63</v>
      </c>
      <c r="C48" s="2" t="s">
        <v>868</v>
      </c>
      <c r="E48" s="18" t="s">
        <v>869</v>
      </c>
      <c r="F48" s="26">
        <f t="shared" si="14"/>
        <v>2.1362346333923021</v>
      </c>
      <c r="G48" s="26"/>
      <c r="H48" s="26">
        <f t="shared" si="14"/>
        <v>0.69570977944343126</v>
      </c>
      <c r="I48" s="26"/>
      <c r="J48" s="26">
        <f t="shared" si="14"/>
        <v>2.8705460940316092</v>
      </c>
      <c r="K48" s="26"/>
      <c r="L48" s="26">
        <f t="shared" si="14"/>
        <v>0.58410246462024351</v>
      </c>
      <c r="M48" s="26"/>
      <c r="N48" s="26">
        <f t="shared" si="15"/>
        <v>7.0746716171031432</v>
      </c>
      <c r="O48" s="26"/>
      <c r="P48" s="20"/>
      <c r="Q48" s="20"/>
    </row>
    <row r="49" spans="1:17" x14ac:dyDescent="0.3">
      <c r="A49" s="2">
        <v>33</v>
      </c>
      <c r="B49" s="2">
        <v>321437.53000000003</v>
      </c>
      <c r="C49" s="2" t="s">
        <v>869</v>
      </c>
      <c r="E49" s="18" t="s">
        <v>870</v>
      </c>
      <c r="F49" s="26">
        <f t="shared" si="14"/>
        <v>2.5331545655997516</v>
      </c>
      <c r="G49" s="26"/>
      <c r="H49" s="26">
        <f t="shared" si="14"/>
        <v>1.358626691177176</v>
      </c>
      <c r="I49" s="26"/>
      <c r="J49" s="26">
        <f t="shared" si="14"/>
        <v>2.1726248226664349</v>
      </c>
      <c r="K49" s="26"/>
      <c r="L49" s="26">
        <f>AVERAGE(L40:M40)</f>
        <v>2.155433162377669</v>
      </c>
      <c r="M49" s="26"/>
      <c r="N49" s="26">
        <f t="shared" si="15"/>
        <v>10.624124428976124</v>
      </c>
      <c r="O49" s="26"/>
      <c r="P49" s="20"/>
      <c r="Q49" s="20"/>
    </row>
    <row r="50" spans="1:17" x14ac:dyDescent="0.3">
      <c r="A50" s="2">
        <v>34</v>
      </c>
      <c r="B50" s="2">
        <v>1090221.42</v>
      </c>
      <c r="C50" s="2" t="s">
        <v>870</v>
      </c>
      <c r="E50" s="18" t="s">
        <v>899</v>
      </c>
      <c r="F50" s="26">
        <f t="shared" si="14"/>
        <v>1.2803007904132215</v>
      </c>
      <c r="G50" s="26"/>
      <c r="H50" s="26">
        <f t="shared" si="14"/>
        <v>26.498057974431109</v>
      </c>
      <c r="I50" s="26"/>
      <c r="J50" s="26">
        <f t="shared" si="14"/>
        <v>14.689625705217976</v>
      </c>
      <c r="K50" s="26"/>
      <c r="L50" s="26">
        <f>AVERAGE(L41:M41)</f>
        <v>0.44382213946147103</v>
      </c>
      <c r="M50" s="26"/>
      <c r="N50" s="26">
        <f t="shared" si="15"/>
        <v>43.692541746463142</v>
      </c>
      <c r="O50" s="26"/>
      <c r="P50" s="20"/>
      <c r="Q50" s="20"/>
    </row>
    <row r="51" spans="1:17" x14ac:dyDescent="0.3">
      <c r="A51" s="2">
        <v>35</v>
      </c>
      <c r="B51" s="2">
        <v>240408.03</v>
      </c>
      <c r="C51" s="2" t="s">
        <v>871</v>
      </c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</row>
    <row r="52" spans="1:17" x14ac:dyDescent="0.3">
      <c r="A52" s="2">
        <v>73</v>
      </c>
      <c r="B52" s="2">
        <v>168404.98</v>
      </c>
      <c r="C52" s="2" t="s">
        <v>873</v>
      </c>
      <c r="E52"/>
      <c r="F52"/>
      <c r="G52"/>
      <c r="H52"/>
      <c r="I52"/>
      <c r="J52"/>
      <c r="K52"/>
      <c r="L52"/>
      <c r="M52"/>
    </row>
    <row r="53" spans="1:17" x14ac:dyDescent="0.3">
      <c r="A53" s="2">
        <v>74</v>
      </c>
      <c r="B53" s="2">
        <v>133914.14000000001</v>
      </c>
      <c r="C53" s="2" t="s">
        <v>874</v>
      </c>
      <c r="E53" s="25"/>
      <c r="F53" s="25"/>
      <c r="G53" s="25"/>
      <c r="H53" s="25"/>
      <c r="I53" s="25"/>
      <c r="J53" s="25"/>
      <c r="K53" s="25"/>
      <c r="L53" s="32"/>
      <c r="M53" s="32"/>
    </row>
    <row r="54" spans="1:17" x14ac:dyDescent="0.3">
      <c r="A54" s="2">
        <v>75</v>
      </c>
      <c r="B54" s="2">
        <v>3472.65</v>
      </c>
      <c r="C54" s="2" t="s">
        <v>875</v>
      </c>
      <c r="E54" s="25"/>
      <c r="F54" s="32"/>
      <c r="G54" s="32"/>
      <c r="H54" s="32"/>
      <c r="I54" s="32"/>
      <c r="J54" s="32"/>
      <c r="K54" s="32"/>
      <c r="L54" s="32"/>
      <c r="M54" s="32"/>
      <c r="N54" s="29"/>
      <c r="O54" s="29"/>
      <c r="P54" s="29"/>
      <c r="Q54" s="29"/>
    </row>
    <row r="55" spans="1:17" x14ac:dyDescent="0.3">
      <c r="A55" s="2">
        <v>76</v>
      </c>
      <c r="B55" s="2">
        <v>282118.53000000003</v>
      </c>
      <c r="C55" s="2" t="s">
        <v>876</v>
      </c>
      <c r="E55" s="25"/>
      <c r="F55" s="25"/>
      <c r="G55" s="25"/>
      <c r="H55" s="25"/>
      <c r="I55" s="25"/>
      <c r="J55" s="25"/>
      <c r="K55" s="25"/>
      <c r="L55" s="25"/>
      <c r="M55" s="25"/>
    </row>
    <row r="56" spans="1:17" x14ac:dyDescent="0.3">
      <c r="A56" s="2">
        <v>77</v>
      </c>
      <c r="B56" s="2">
        <v>994698.13</v>
      </c>
      <c r="C56" s="2" t="s">
        <v>877</v>
      </c>
      <c r="E56" s="25"/>
      <c r="F56" s="25"/>
      <c r="G56" s="25"/>
      <c r="H56" s="25"/>
      <c r="I56" s="25"/>
      <c r="J56" s="25"/>
      <c r="K56" s="25"/>
      <c r="L56" s="25"/>
      <c r="M56" s="25"/>
    </row>
    <row r="57" spans="1:17" x14ac:dyDescent="0.3">
      <c r="A57" s="2">
        <v>78</v>
      </c>
      <c r="B57" s="2">
        <v>208551.91</v>
      </c>
      <c r="C57" s="2" t="s">
        <v>878</v>
      </c>
      <c r="E57" s="25"/>
      <c r="F57" s="25"/>
      <c r="G57" s="25"/>
      <c r="H57" s="25"/>
      <c r="I57" s="25"/>
      <c r="J57" s="25"/>
      <c r="K57" s="25"/>
      <c r="L57" s="25"/>
      <c r="M57" s="25"/>
    </row>
    <row r="58" spans="1:17" x14ac:dyDescent="0.3">
      <c r="C58" s="7" t="s">
        <v>879</v>
      </c>
      <c r="E58" s="25"/>
      <c r="F58" s="25"/>
      <c r="G58" s="25"/>
      <c r="H58" s="25"/>
      <c r="I58" s="25"/>
      <c r="J58" s="25"/>
      <c r="K58" s="25"/>
      <c r="L58" s="25"/>
      <c r="M58" s="25"/>
    </row>
    <row r="59" spans="1:17" x14ac:dyDescent="0.3">
      <c r="A59" s="2">
        <v>36</v>
      </c>
      <c r="B59" s="2">
        <v>3522.77</v>
      </c>
      <c r="C59" s="2" t="s">
        <v>791</v>
      </c>
      <c r="E59" s="25"/>
      <c r="F59" s="25"/>
      <c r="G59" s="25"/>
      <c r="H59" s="25"/>
      <c r="I59" s="25"/>
      <c r="J59" s="25"/>
      <c r="K59" s="25"/>
      <c r="L59" s="25"/>
      <c r="M59" s="25"/>
    </row>
    <row r="60" spans="1:17" x14ac:dyDescent="0.3">
      <c r="A60" s="2">
        <v>37</v>
      </c>
      <c r="B60" s="2">
        <v>1773076</v>
      </c>
      <c r="C60" s="2" t="s">
        <v>866</v>
      </c>
      <c r="E60" s="25"/>
      <c r="F60" s="25"/>
      <c r="G60" s="25"/>
      <c r="H60" s="25"/>
      <c r="I60" s="25"/>
      <c r="J60" s="25"/>
      <c r="K60" s="25"/>
      <c r="L60" s="25"/>
      <c r="M60" s="25"/>
    </row>
    <row r="61" spans="1:17" x14ac:dyDescent="0.3">
      <c r="A61" s="2">
        <v>38</v>
      </c>
      <c r="B61" s="2">
        <v>1367117.87</v>
      </c>
      <c r="C61" s="2" t="s">
        <v>867</v>
      </c>
      <c r="E61" s="25"/>
      <c r="F61" s="25"/>
      <c r="G61" s="25"/>
      <c r="H61" s="25"/>
      <c r="I61" s="25"/>
      <c r="J61" s="25"/>
      <c r="K61" s="25"/>
      <c r="L61" s="25"/>
      <c r="M61" s="25"/>
    </row>
    <row r="62" spans="1:17" x14ac:dyDescent="0.3">
      <c r="A62" s="2">
        <v>39</v>
      </c>
      <c r="B62" s="2">
        <v>22504.35</v>
      </c>
      <c r="C62" s="2" t="s">
        <v>868</v>
      </c>
      <c r="E62" s="25"/>
      <c r="F62" s="25"/>
      <c r="G62" s="25"/>
      <c r="H62" s="25"/>
      <c r="I62" s="25"/>
      <c r="J62" s="25"/>
      <c r="K62" s="25"/>
      <c r="L62" s="25"/>
      <c r="M62" s="25"/>
    </row>
    <row r="63" spans="1:17" x14ac:dyDescent="0.3">
      <c r="A63" s="2">
        <v>40</v>
      </c>
      <c r="B63" s="2">
        <v>840024.42</v>
      </c>
      <c r="C63" s="2" t="s">
        <v>869</v>
      </c>
      <c r="E63" s="25"/>
      <c r="F63" s="31"/>
      <c r="G63" s="31"/>
      <c r="H63" s="31"/>
      <c r="I63" s="31"/>
      <c r="J63" s="31"/>
      <c r="K63" s="31"/>
      <c r="L63" s="31"/>
      <c r="M63" s="31"/>
    </row>
    <row r="64" spans="1:17" x14ac:dyDescent="0.3">
      <c r="A64" s="2">
        <v>41</v>
      </c>
      <c r="B64" s="2">
        <v>2307227.64</v>
      </c>
      <c r="C64" s="2" t="s">
        <v>870</v>
      </c>
      <c r="E64" s="25"/>
      <c r="F64" s="33"/>
      <c r="G64" s="33"/>
      <c r="H64" s="33"/>
      <c r="I64" s="33"/>
      <c r="J64" s="33"/>
      <c r="K64" s="33"/>
      <c r="L64" s="33"/>
      <c r="M64" s="33"/>
    </row>
    <row r="65" spans="1:13" x14ac:dyDescent="0.3">
      <c r="A65" s="2">
        <v>42</v>
      </c>
      <c r="B65" s="2">
        <v>827747.73</v>
      </c>
      <c r="C65" s="2" t="s">
        <v>871</v>
      </c>
      <c r="E65" s="25"/>
      <c r="F65" s="33"/>
      <c r="G65" s="33"/>
      <c r="H65" s="33"/>
      <c r="I65" s="33"/>
      <c r="J65" s="33"/>
      <c r="K65" s="33"/>
      <c r="L65" s="33"/>
      <c r="M65" s="33"/>
    </row>
    <row r="66" spans="1:13" x14ac:dyDescent="0.3">
      <c r="A66" s="2">
        <v>79</v>
      </c>
      <c r="B66" s="2">
        <v>1720266.1</v>
      </c>
      <c r="C66" s="2" t="s">
        <v>873</v>
      </c>
      <c r="E66" s="25"/>
      <c r="F66" s="33"/>
      <c r="G66" s="33"/>
      <c r="H66" s="33"/>
      <c r="I66" s="33"/>
      <c r="J66" s="33"/>
      <c r="K66" s="33"/>
      <c r="L66" s="33"/>
      <c r="M66" s="33"/>
    </row>
    <row r="67" spans="1:13" x14ac:dyDescent="0.3">
      <c r="A67" s="2">
        <v>80</v>
      </c>
      <c r="B67" s="2">
        <v>1561882.69</v>
      </c>
      <c r="C67" s="2" t="s">
        <v>874</v>
      </c>
      <c r="E67" s="25"/>
      <c r="F67" s="33"/>
      <c r="G67" s="33"/>
      <c r="H67" s="33"/>
      <c r="I67" s="33"/>
      <c r="J67" s="33"/>
      <c r="K67" s="33"/>
      <c r="L67" s="33"/>
      <c r="M67" s="33"/>
    </row>
    <row r="68" spans="1:13" x14ac:dyDescent="0.3">
      <c r="A68" s="2">
        <v>81</v>
      </c>
      <c r="B68" s="2">
        <v>54410.85</v>
      </c>
      <c r="C68" s="2" t="s">
        <v>875</v>
      </c>
      <c r="E68" s="25"/>
      <c r="F68" s="33"/>
      <c r="G68" s="33"/>
      <c r="H68" s="33"/>
      <c r="I68" s="33"/>
      <c r="J68" s="33"/>
      <c r="K68" s="33"/>
      <c r="L68" s="33"/>
      <c r="M68" s="33"/>
    </row>
    <row r="69" spans="1:13" x14ac:dyDescent="0.3">
      <c r="A69" s="2">
        <v>82</v>
      </c>
      <c r="B69" s="2">
        <v>789651.65</v>
      </c>
      <c r="C69" s="2" t="s">
        <v>876</v>
      </c>
      <c r="E69" s="25"/>
      <c r="F69" s="33"/>
      <c r="G69" s="33"/>
      <c r="H69" s="33"/>
      <c r="I69" s="33"/>
      <c r="J69" s="33"/>
      <c r="K69" s="33"/>
      <c r="L69" s="33"/>
      <c r="M69" s="33"/>
    </row>
    <row r="70" spans="1:13" x14ac:dyDescent="0.3">
      <c r="A70" s="2">
        <v>83</v>
      </c>
      <c r="B70" s="2">
        <v>2342442.5</v>
      </c>
      <c r="C70" s="2" t="s">
        <v>877</v>
      </c>
    </row>
    <row r="71" spans="1:13" x14ac:dyDescent="0.3">
      <c r="A71" s="2">
        <v>84</v>
      </c>
      <c r="B71" s="2">
        <v>751812.95</v>
      </c>
      <c r="C71" s="2" t="s">
        <v>878</v>
      </c>
    </row>
    <row r="72" spans="1:13" x14ac:dyDescent="0.3">
      <c r="E72" s="25"/>
      <c r="F72" s="25"/>
      <c r="G72" s="25"/>
      <c r="H72" s="25"/>
      <c r="I72" s="25"/>
      <c r="J72" s="25"/>
      <c r="K72" s="25"/>
      <c r="L72" s="32"/>
      <c r="M72" s="32"/>
    </row>
    <row r="73" spans="1:13" x14ac:dyDescent="0.3">
      <c r="C73" s="7" t="s">
        <v>798</v>
      </c>
      <c r="E73" s="25"/>
      <c r="F73" s="32"/>
      <c r="G73" s="32"/>
      <c r="H73" s="32"/>
      <c r="I73" s="32"/>
      <c r="J73" s="32"/>
      <c r="K73" s="32"/>
      <c r="L73" s="32"/>
      <c r="M73" s="32"/>
    </row>
    <row r="74" spans="1:13" x14ac:dyDescent="0.3">
      <c r="A74" s="2">
        <v>43</v>
      </c>
      <c r="B74" s="2">
        <v>522.04</v>
      </c>
      <c r="C74" s="2" t="s">
        <v>791</v>
      </c>
      <c r="E74" s="25"/>
      <c r="F74" s="25"/>
      <c r="G74" s="25"/>
      <c r="H74" s="25"/>
      <c r="I74" s="25"/>
      <c r="J74" s="25"/>
      <c r="K74" s="25"/>
      <c r="L74" s="25"/>
      <c r="M74" s="25"/>
    </row>
    <row r="75" spans="1:13" x14ac:dyDescent="0.3">
      <c r="A75" s="2">
        <v>44</v>
      </c>
      <c r="B75" s="2">
        <v>5758480.3300000001</v>
      </c>
      <c r="C75" s="2" t="s">
        <v>866</v>
      </c>
      <c r="E75" s="25"/>
      <c r="F75" s="25"/>
      <c r="G75" s="25"/>
      <c r="H75" s="25"/>
      <c r="I75" s="25"/>
      <c r="J75" s="25"/>
      <c r="K75" s="25"/>
      <c r="L75" s="25"/>
      <c r="M75" s="25"/>
    </row>
    <row r="76" spans="1:13" x14ac:dyDescent="0.3">
      <c r="A76" s="2">
        <v>45</v>
      </c>
      <c r="B76" s="2">
        <v>5021956.4800000004</v>
      </c>
      <c r="C76" s="2" t="s">
        <v>867</v>
      </c>
      <c r="E76" s="25"/>
      <c r="F76" s="25"/>
      <c r="G76" s="25"/>
      <c r="H76" s="25"/>
      <c r="I76" s="25"/>
      <c r="J76" s="25"/>
      <c r="K76" s="25"/>
      <c r="L76" s="25"/>
      <c r="M76" s="25"/>
    </row>
    <row r="77" spans="1:13" x14ac:dyDescent="0.3">
      <c r="A77" s="2">
        <v>46</v>
      </c>
      <c r="B77" s="2">
        <v>161504.19</v>
      </c>
      <c r="C77" s="2" t="s">
        <v>868</v>
      </c>
      <c r="E77" s="25"/>
      <c r="F77" s="25"/>
      <c r="G77" s="25"/>
      <c r="H77" s="25"/>
      <c r="I77" s="25"/>
      <c r="J77" s="25"/>
      <c r="K77" s="25"/>
      <c r="L77" s="25"/>
      <c r="M77" s="25"/>
    </row>
    <row r="78" spans="1:13" x14ac:dyDescent="0.3">
      <c r="A78" s="2">
        <v>47</v>
      </c>
      <c r="B78" s="2">
        <v>5922000.8600000003</v>
      </c>
      <c r="C78" s="2" t="s">
        <v>869</v>
      </c>
      <c r="E78" s="25"/>
      <c r="F78" s="25"/>
      <c r="G78" s="25"/>
      <c r="H78" s="25"/>
      <c r="I78" s="25"/>
      <c r="J78" s="25"/>
      <c r="K78" s="25"/>
      <c r="L78" s="25"/>
      <c r="M78" s="25"/>
    </row>
    <row r="79" spans="1:13" x14ac:dyDescent="0.3">
      <c r="A79" s="2">
        <v>48</v>
      </c>
      <c r="B79" s="2">
        <v>6414169.4100000001</v>
      </c>
      <c r="C79" s="2" t="s">
        <v>870</v>
      </c>
      <c r="E79" s="25"/>
      <c r="F79" s="25"/>
      <c r="G79" s="25"/>
      <c r="H79" s="25"/>
      <c r="I79" s="25"/>
      <c r="J79" s="25"/>
      <c r="K79" s="25"/>
      <c r="L79" s="25"/>
      <c r="M79" s="25"/>
    </row>
    <row r="80" spans="1:13" x14ac:dyDescent="0.3">
      <c r="A80" s="2">
        <v>49</v>
      </c>
      <c r="B80" s="2">
        <v>3390414.75</v>
      </c>
      <c r="C80" s="2" t="s">
        <v>871</v>
      </c>
      <c r="E80" s="25"/>
      <c r="F80" s="25"/>
      <c r="G80" s="25"/>
      <c r="H80" s="25"/>
      <c r="I80" s="25"/>
      <c r="J80" s="25"/>
      <c r="K80" s="25"/>
      <c r="L80" s="25"/>
      <c r="M80" s="25"/>
    </row>
    <row r="81" spans="1:13" x14ac:dyDescent="0.3">
      <c r="A81" s="2">
        <v>85</v>
      </c>
      <c r="B81" s="2">
        <v>5107798.37</v>
      </c>
      <c r="C81" s="2" t="s">
        <v>873</v>
      </c>
      <c r="E81" s="25"/>
      <c r="F81" s="25"/>
      <c r="G81" s="25"/>
      <c r="H81" s="25"/>
      <c r="I81" s="25"/>
      <c r="J81" s="25"/>
      <c r="K81" s="25"/>
      <c r="L81" s="25"/>
      <c r="M81" s="25"/>
    </row>
    <row r="82" spans="1:13" x14ac:dyDescent="0.3">
      <c r="A82" s="2">
        <v>86</v>
      </c>
      <c r="B82" s="2">
        <v>4560973.7300000004</v>
      </c>
      <c r="C82" s="2" t="s">
        <v>874</v>
      </c>
      <c r="E82" s="25"/>
      <c r="F82" s="25"/>
      <c r="G82" s="25"/>
      <c r="H82" s="25"/>
      <c r="I82" s="25"/>
      <c r="J82" s="25"/>
      <c r="K82" s="25"/>
      <c r="L82" s="25"/>
      <c r="M82" s="25"/>
    </row>
    <row r="83" spans="1:13" x14ac:dyDescent="0.3">
      <c r="A83" s="2">
        <v>87</v>
      </c>
      <c r="B83" s="2">
        <v>147700.78</v>
      </c>
      <c r="C83" s="2" t="s">
        <v>875</v>
      </c>
      <c r="E83" s="25"/>
      <c r="F83" s="31"/>
      <c r="G83" s="31"/>
      <c r="H83" s="35"/>
      <c r="I83" s="35"/>
      <c r="J83" s="35"/>
      <c r="K83" s="35"/>
      <c r="L83" s="35"/>
      <c r="M83" s="35"/>
    </row>
    <row r="84" spans="1:13" x14ac:dyDescent="0.3">
      <c r="A84" s="2">
        <v>88</v>
      </c>
      <c r="B84" s="2">
        <v>5095162.8099999996</v>
      </c>
      <c r="C84" s="2" t="s">
        <v>876</v>
      </c>
      <c r="E84" s="25"/>
      <c r="F84" s="34"/>
      <c r="G84" s="34"/>
      <c r="H84" s="33"/>
      <c r="I84" s="33"/>
      <c r="J84" s="33"/>
      <c r="K84" s="33"/>
      <c r="L84" s="33"/>
      <c r="M84" s="33"/>
    </row>
    <row r="85" spans="1:13" x14ac:dyDescent="0.3">
      <c r="A85" s="2">
        <v>89</v>
      </c>
      <c r="B85" s="2">
        <v>5831279.6399999997</v>
      </c>
      <c r="C85" s="2" t="s">
        <v>877</v>
      </c>
      <c r="E85" s="25"/>
      <c r="F85" s="34"/>
      <c r="G85" s="34"/>
      <c r="H85" s="33"/>
      <c r="I85" s="33"/>
      <c r="J85" s="33"/>
      <c r="K85" s="33"/>
      <c r="L85" s="33"/>
      <c r="M85" s="33"/>
    </row>
    <row r="86" spans="1:13" x14ac:dyDescent="0.3">
      <c r="A86" s="2">
        <v>90</v>
      </c>
      <c r="B86" s="2">
        <v>3061560.51</v>
      </c>
      <c r="C86" s="2" t="s">
        <v>878</v>
      </c>
      <c r="E86" s="25"/>
      <c r="F86" s="34"/>
      <c r="G86" s="34"/>
      <c r="H86" s="33"/>
      <c r="I86" s="33"/>
      <c r="J86" s="33"/>
      <c r="K86" s="33"/>
      <c r="L86" s="33"/>
      <c r="M86" s="33"/>
    </row>
    <row r="87" spans="1:13" x14ac:dyDescent="0.3">
      <c r="E87" s="25"/>
      <c r="F87" s="34"/>
      <c r="G87" s="34"/>
      <c r="H87" s="33"/>
      <c r="I87" s="33"/>
      <c r="J87" s="33"/>
      <c r="K87" s="33"/>
      <c r="L87" s="33"/>
      <c r="M87" s="33"/>
    </row>
    <row r="88" spans="1:13" x14ac:dyDescent="0.3">
      <c r="E88" s="25"/>
      <c r="F88" s="34"/>
      <c r="G88" s="34"/>
      <c r="H88" s="33"/>
      <c r="I88" s="33"/>
      <c r="J88" s="33"/>
      <c r="K88" s="33"/>
      <c r="L88" s="33"/>
      <c r="M88" s="33"/>
    </row>
    <row r="89" spans="1:13" x14ac:dyDescent="0.3">
      <c r="E89" s="25"/>
      <c r="F89" s="34"/>
      <c r="G89" s="34"/>
      <c r="H89" s="33"/>
      <c r="I89" s="33"/>
      <c r="J89" s="33"/>
      <c r="K89" s="33"/>
      <c r="L89" s="33"/>
      <c r="M89" s="33"/>
    </row>
    <row r="90" spans="1:13" x14ac:dyDescent="0.3">
      <c r="E90" s="25"/>
      <c r="F90" s="25"/>
      <c r="G90" s="25"/>
      <c r="H90" s="25"/>
      <c r="I90" s="25"/>
      <c r="J90" s="25"/>
      <c r="K90" s="25"/>
      <c r="L90" s="25"/>
      <c r="M90" s="25"/>
    </row>
  </sheetData>
  <mergeCells count="109">
    <mergeCell ref="F88:G88"/>
    <mergeCell ref="H88:I88"/>
    <mergeCell ref="J88:K88"/>
    <mergeCell ref="L88:M88"/>
    <mergeCell ref="F89:G89"/>
    <mergeCell ref="H89:I89"/>
    <mergeCell ref="J89:K89"/>
    <mergeCell ref="L89:M89"/>
    <mergeCell ref="F86:G86"/>
    <mergeCell ref="H86:I86"/>
    <mergeCell ref="J86:K86"/>
    <mergeCell ref="L86:M86"/>
    <mergeCell ref="F87:G87"/>
    <mergeCell ref="H87:I87"/>
    <mergeCell ref="J87:K87"/>
    <mergeCell ref="L87:M87"/>
    <mergeCell ref="F84:G84"/>
    <mergeCell ref="H84:I84"/>
    <mergeCell ref="J84:K84"/>
    <mergeCell ref="L84:M84"/>
    <mergeCell ref="F85:G85"/>
    <mergeCell ref="H85:I85"/>
    <mergeCell ref="J85:K85"/>
    <mergeCell ref="L85:M85"/>
    <mergeCell ref="L72:M73"/>
    <mergeCell ref="F73:G73"/>
    <mergeCell ref="H73:I73"/>
    <mergeCell ref="J73:K73"/>
    <mergeCell ref="F83:G83"/>
    <mergeCell ref="H83:I83"/>
    <mergeCell ref="J83:K83"/>
    <mergeCell ref="L83:M83"/>
    <mergeCell ref="F68:G68"/>
    <mergeCell ref="H68:I68"/>
    <mergeCell ref="J68:K68"/>
    <mergeCell ref="L68:M68"/>
    <mergeCell ref="F69:G69"/>
    <mergeCell ref="H69:I69"/>
    <mergeCell ref="J69:K69"/>
    <mergeCell ref="L69:M69"/>
    <mergeCell ref="F66:G66"/>
    <mergeCell ref="H66:I66"/>
    <mergeCell ref="J66:K66"/>
    <mergeCell ref="L66:M66"/>
    <mergeCell ref="F67:G67"/>
    <mergeCell ref="H67:I67"/>
    <mergeCell ref="J67:K67"/>
    <mergeCell ref="L67:M67"/>
    <mergeCell ref="F64:G64"/>
    <mergeCell ref="H64:I64"/>
    <mergeCell ref="J64:K64"/>
    <mergeCell ref="L64:M64"/>
    <mergeCell ref="F65:G65"/>
    <mergeCell ref="H65:I65"/>
    <mergeCell ref="J65:K65"/>
    <mergeCell ref="L65:M65"/>
    <mergeCell ref="L53:M54"/>
    <mergeCell ref="P54:Q54"/>
    <mergeCell ref="F63:G63"/>
    <mergeCell ref="H63:I63"/>
    <mergeCell ref="J63:K63"/>
    <mergeCell ref="L63:M63"/>
    <mergeCell ref="N46:O46"/>
    <mergeCell ref="N47:O47"/>
    <mergeCell ref="N48:O48"/>
    <mergeCell ref="N49:O49"/>
    <mergeCell ref="N50:O50"/>
    <mergeCell ref="N54:O54"/>
    <mergeCell ref="H54:I54"/>
    <mergeCell ref="J54:K54"/>
    <mergeCell ref="F54:G54"/>
    <mergeCell ref="H50:I50"/>
    <mergeCell ref="J50:K50"/>
    <mergeCell ref="L50:M50"/>
    <mergeCell ref="F47:G47"/>
    <mergeCell ref="L48:M48"/>
    <mergeCell ref="L49:M49"/>
    <mergeCell ref="F48:G48"/>
    <mergeCell ref="F49:G49"/>
    <mergeCell ref="F50:G50"/>
    <mergeCell ref="H49:I49"/>
    <mergeCell ref="J49:K49"/>
    <mergeCell ref="H48:I48"/>
    <mergeCell ref="J48:K48"/>
    <mergeCell ref="H46:I46"/>
    <mergeCell ref="J46:K46"/>
    <mergeCell ref="L46:M46"/>
    <mergeCell ref="H47:I47"/>
    <mergeCell ref="J47:K47"/>
    <mergeCell ref="L47:M47"/>
    <mergeCell ref="L45:M45"/>
    <mergeCell ref="E3:N3"/>
    <mergeCell ref="E4:N4"/>
    <mergeCell ref="J2:L2"/>
    <mergeCell ref="F34:G34"/>
    <mergeCell ref="H34:I34"/>
    <mergeCell ref="J34:K34"/>
    <mergeCell ref="L33:M34"/>
    <mergeCell ref="F46:G46"/>
    <mergeCell ref="N34:O34"/>
    <mergeCell ref="N44:O44"/>
    <mergeCell ref="N45:O45"/>
    <mergeCell ref="L44:M44"/>
    <mergeCell ref="F44:G44"/>
    <mergeCell ref="H44:I44"/>
    <mergeCell ref="J44:K44"/>
    <mergeCell ref="F45:G45"/>
    <mergeCell ref="H45:I45"/>
    <mergeCell ref="J45:K45"/>
  </mergeCells>
  <pageMargins left="0.7" right="0.7" top="0.75" bottom="0.75" header="0.3" footer="0.3"/>
  <ignoredErrors>
    <ignoredError sqref="F46:M48 F50:K50 L50:M50 G45:M45 F49:K49 M49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00245-A533-4D01-83E4-42A68A69BEFA}">
  <dimension ref="E1:R89"/>
  <sheetViews>
    <sheetView tabSelected="1" zoomScale="90" zoomScaleNormal="90" workbookViewId="0">
      <selection activeCell="D19" sqref="D19"/>
    </sheetView>
  </sheetViews>
  <sheetFormatPr defaultColWidth="8.77734375" defaultRowHeight="14.4" x14ac:dyDescent="0.3"/>
  <cols>
    <col min="1" max="2" width="20.33203125" style="21" customWidth="1"/>
    <col min="3" max="3" width="20.109375" style="21" customWidth="1"/>
    <col min="4" max="4" width="8.77734375" style="21"/>
    <col min="5" max="5" width="29.109375" style="21" customWidth="1"/>
    <col min="6" max="6" width="13.44140625" style="21" customWidth="1"/>
    <col min="7" max="7" width="21.77734375" style="21" customWidth="1"/>
    <col min="8" max="8" width="18.77734375" style="21" customWidth="1"/>
    <col min="9" max="9" width="18.44140625" style="21" customWidth="1"/>
    <col min="10" max="10" width="23.33203125" style="21" customWidth="1"/>
    <col min="11" max="11" width="17.109375" style="21" customWidth="1"/>
    <col min="12" max="12" width="19.6640625" style="21" customWidth="1"/>
    <col min="13" max="13" width="18.33203125" style="21" customWidth="1"/>
    <col min="14" max="14" width="16.44140625" style="21" customWidth="1"/>
    <col min="15" max="15" width="9" style="21" bestFit="1" customWidth="1"/>
    <col min="16" max="16" width="10.109375" style="21" bestFit="1" customWidth="1"/>
    <col min="17" max="18" width="11.109375" style="21" bestFit="1" customWidth="1"/>
    <col min="19" max="16384" width="8.77734375" style="21"/>
  </cols>
  <sheetData>
    <row r="1" spans="5:18" x14ac:dyDescent="0.3">
      <c r="E1" s="6" t="s">
        <v>883</v>
      </c>
    </row>
    <row r="2" spans="5:18" x14ac:dyDescent="0.3">
      <c r="E2" s="6"/>
      <c r="J2" s="28" t="s">
        <v>886</v>
      </c>
      <c r="K2" s="28"/>
      <c r="L2" s="28"/>
    </row>
    <row r="3" spans="5:18" x14ac:dyDescent="0.3">
      <c r="E3" s="27"/>
      <c r="F3" s="27"/>
      <c r="G3" s="27"/>
      <c r="H3" s="27"/>
      <c r="I3" s="27"/>
      <c r="J3" s="27"/>
      <c r="K3" s="27"/>
      <c r="L3" s="27"/>
      <c r="M3" s="27"/>
      <c r="N3" s="27"/>
    </row>
    <row r="4" spans="5:18" x14ac:dyDescent="0.3">
      <c r="E4" s="27"/>
      <c r="F4" s="27"/>
      <c r="G4" s="27"/>
      <c r="H4" s="27"/>
      <c r="I4" s="27"/>
      <c r="J4" s="27"/>
      <c r="K4" s="27"/>
      <c r="L4" s="27"/>
      <c r="M4" s="27"/>
      <c r="N4" s="27"/>
    </row>
    <row r="5" spans="5:18" x14ac:dyDescent="0.3">
      <c r="E5" s="8" t="s">
        <v>792</v>
      </c>
    </row>
    <row r="6" spans="5:18" x14ac:dyDescent="0.3">
      <c r="E6" s="8"/>
    </row>
    <row r="8" spans="5:18" x14ac:dyDescent="0.3">
      <c r="E8" s="21" t="s">
        <v>793</v>
      </c>
      <c r="F8" s="9" t="s">
        <v>791</v>
      </c>
      <c r="G8" s="21" t="s">
        <v>866</v>
      </c>
      <c r="H8" s="21" t="s">
        <v>867</v>
      </c>
      <c r="I8" s="21" t="s">
        <v>868</v>
      </c>
      <c r="J8" s="21" t="s">
        <v>869</v>
      </c>
      <c r="K8" s="21" t="s">
        <v>870</v>
      </c>
      <c r="L8" s="21" t="s">
        <v>898</v>
      </c>
      <c r="M8" s="21" t="s">
        <v>873</v>
      </c>
      <c r="N8" s="21" t="s">
        <v>874</v>
      </c>
      <c r="O8" s="21" t="s">
        <v>875</v>
      </c>
      <c r="P8" s="21" t="s">
        <v>876</v>
      </c>
      <c r="Q8" s="21" t="s">
        <v>877</v>
      </c>
      <c r="R8" s="21" t="s">
        <v>898</v>
      </c>
    </row>
    <row r="9" spans="5:18" x14ac:dyDescent="0.3">
      <c r="E9" s="21" t="s">
        <v>884</v>
      </c>
      <c r="F9" s="9">
        <v>57068303.890000001</v>
      </c>
      <c r="G9" s="21">
        <v>46838848.969999999</v>
      </c>
      <c r="H9" s="21">
        <v>43939074.520000003</v>
      </c>
      <c r="I9" s="21">
        <v>57440732.369999997</v>
      </c>
      <c r="J9" s="21">
        <v>49234998.020000003</v>
      </c>
      <c r="K9" s="21">
        <v>43942968.75</v>
      </c>
      <c r="L9" s="21">
        <v>29867028.649999999</v>
      </c>
      <c r="M9" s="21">
        <v>45231412.780000001</v>
      </c>
      <c r="N9" s="21">
        <v>43920102.009999998</v>
      </c>
      <c r="O9" s="21">
        <v>54539522.109999999</v>
      </c>
      <c r="P9" s="21">
        <v>46355066.159999996</v>
      </c>
      <c r="Q9" s="21">
        <v>42306226.490000002</v>
      </c>
      <c r="R9" s="21">
        <v>26774375.16</v>
      </c>
    </row>
    <row r="10" spans="5:18" x14ac:dyDescent="0.3">
      <c r="E10" s="21" t="s">
        <v>794</v>
      </c>
      <c r="F10" s="9">
        <v>55965.01</v>
      </c>
      <c r="G10" s="21">
        <v>560848.74</v>
      </c>
      <c r="H10" s="21">
        <v>372246.09</v>
      </c>
      <c r="I10" s="21">
        <v>488438.59</v>
      </c>
      <c r="J10" s="21">
        <v>422037.62</v>
      </c>
      <c r="K10" s="21">
        <v>697366.08</v>
      </c>
      <c r="L10" s="21">
        <v>13727235.960000001</v>
      </c>
      <c r="M10" s="21">
        <v>569091.27</v>
      </c>
      <c r="N10" s="21">
        <v>379190.97</v>
      </c>
      <c r="O10" s="21">
        <v>480947.42</v>
      </c>
      <c r="P10" s="21">
        <v>395424.51</v>
      </c>
      <c r="Q10" s="21">
        <v>709258.18</v>
      </c>
      <c r="R10" s="21">
        <v>13043417.869999999</v>
      </c>
    </row>
    <row r="11" spans="5:18" x14ac:dyDescent="0.3">
      <c r="E11" s="21" t="s">
        <v>795</v>
      </c>
      <c r="F11" s="9">
        <v>4555.9399999999996</v>
      </c>
      <c r="G11" s="21">
        <v>1279727.79</v>
      </c>
      <c r="H11" s="21">
        <v>1397097.08</v>
      </c>
      <c r="I11" s="21">
        <v>19652.150000000001</v>
      </c>
      <c r="J11" s="21">
        <v>1544250.69</v>
      </c>
      <c r="K11" s="21">
        <v>1075058.48</v>
      </c>
      <c r="L11" s="21">
        <v>7754069.0800000001</v>
      </c>
      <c r="M11" s="21">
        <v>1274934.8999999999</v>
      </c>
      <c r="N11" s="21">
        <v>1439563.75</v>
      </c>
      <c r="O11" s="21">
        <v>23637.82</v>
      </c>
      <c r="P11" s="21">
        <v>1421400.41</v>
      </c>
      <c r="Q11" s="21">
        <v>1031921.07</v>
      </c>
      <c r="R11" s="21">
        <v>7054751.71</v>
      </c>
    </row>
    <row r="12" spans="5:18" x14ac:dyDescent="0.3">
      <c r="E12" s="21" t="s">
        <v>797</v>
      </c>
      <c r="F12" s="9">
        <v>731.77</v>
      </c>
      <c r="G12" s="21">
        <v>179605.66</v>
      </c>
      <c r="H12" s="21">
        <v>141628.37</v>
      </c>
      <c r="I12" s="21">
        <v>2054.63</v>
      </c>
      <c r="J12" s="21">
        <v>321437.53000000003</v>
      </c>
      <c r="K12" s="21">
        <v>1090221.42</v>
      </c>
      <c r="L12" s="21">
        <v>240408.03</v>
      </c>
      <c r="M12" s="21">
        <v>168404.98</v>
      </c>
      <c r="N12" s="21">
        <v>133914.14000000001</v>
      </c>
      <c r="O12" s="21">
        <v>3472.65</v>
      </c>
      <c r="P12" s="21">
        <v>282118.53000000003</v>
      </c>
      <c r="Q12" s="21">
        <v>994698.13</v>
      </c>
      <c r="R12" s="21">
        <v>208551.91</v>
      </c>
    </row>
    <row r="13" spans="5:18" x14ac:dyDescent="0.3">
      <c r="E13" s="21" t="s">
        <v>879</v>
      </c>
      <c r="F13" s="9">
        <v>3522.77</v>
      </c>
      <c r="G13" s="21">
        <v>1773076</v>
      </c>
      <c r="H13" s="21">
        <v>1367117.87</v>
      </c>
      <c r="I13" s="21">
        <v>22504.35</v>
      </c>
      <c r="J13" s="21">
        <v>840024.42</v>
      </c>
      <c r="K13" s="21">
        <v>2307227.64</v>
      </c>
      <c r="L13" s="21">
        <v>827747.73</v>
      </c>
      <c r="M13" s="21">
        <v>1720266.1</v>
      </c>
      <c r="N13" s="21">
        <v>1561882.69</v>
      </c>
      <c r="O13" s="21">
        <v>54410.85</v>
      </c>
      <c r="P13" s="21">
        <v>789651.65</v>
      </c>
      <c r="Q13" s="21">
        <v>2342442.5</v>
      </c>
      <c r="R13" s="21">
        <v>751812.95</v>
      </c>
    </row>
    <row r="14" spans="5:18" x14ac:dyDescent="0.3">
      <c r="E14" s="21" t="s">
        <v>798</v>
      </c>
      <c r="F14" s="9">
        <v>522.04</v>
      </c>
      <c r="G14" s="21">
        <v>5758480.3300000001</v>
      </c>
      <c r="H14" s="21">
        <v>5021956.4800000004</v>
      </c>
      <c r="I14" s="21">
        <v>161504.19</v>
      </c>
      <c r="J14" s="21">
        <v>5922000.8600000003</v>
      </c>
      <c r="K14" s="21">
        <v>6414169.4100000001</v>
      </c>
      <c r="L14" s="21">
        <v>3390414.75</v>
      </c>
      <c r="M14" s="21">
        <v>5107798.37</v>
      </c>
      <c r="N14" s="21">
        <v>4560973.7300000004</v>
      </c>
      <c r="O14" s="21">
        <v>147700.78</v>
      </c>
      <c r="P14" s="21">
        <v>5095162.8099999996</v>
      </c>
      <c r="Q14" s="21">
        <v>5831279.6399999997</v>
      </c>
      <c r="R14" s="21">
        <v>3061560.51</v>
      </c>
    </row>
    <row r="15" spans="5:18" x14ac:dyDescent="0.3">
      <c r="E15" s="21" t="s">
        <v>799</v>
      </c>
      <c r="F15" s="9">
        <f>SUM(F9:F12)+F13/2+F14/5</f>
        <v>57131422.402999997</v>
      </c>
      <c r="G15" s="21">
        <f>SUM(G9:G12)+G13/2+G14/5</f>
        <v>50897265.225999996</v>
      </c>
      <c r="H15" s="21">
        <f>SUM(H9:H12)+H13/2+H14/5</f>
        <v>47537996.291000009</v>
      </c>
      <c r="I15" s="21">
        <f>SUM(I9:I12)+I13/2+I14/5</f>
        <v>57994430.752999999</v>
      </c>
      <c r="J15" s="21">
        <f>SUM(J9:J12)+J13/2+J14/5</f>
        <v>53127136.241999999</v>
      </c>
      <c r="K15" s="21">
        <f>SUM(K9:K12)+K13/2+K14/5</f>
        <v>49242062.431999996</v>
      </c>
      <c r="L15" s="21">
        <f>SUM(L9:L12)+L13/2+L14/5</f>
        <v>52680698.535000004</v>
      </c>
      <c r="M15" s="21">
        <f>SUM(M9:M12)+M13/2+M14/5</f>
        <v>49125536.653999999</v>
      </c>
      <c r="N15" s="21">
        <f>SUM(N9:N12)+N13/2+N14/5</f>
        <v>47565906.960999995</v>
      </c>
      <c r="O15" s="21">
        <f>SUM(O9:O12)+O13/2+O14/5</f>
        <v>55104325.581</v>
      </c>
      <c r="P15" s="21">
        <f>SUM(P9:P12)+P13/2+P14/5</f>
        <v>49867867.996999994</v>
      </c>
      <c r="Q15" s="21">
        <f>SUM(Q9:Q12)+Q13/2+Q14/5</f>
        <v>47379581.048000008</v>
      </c>
      <c r="R15" s="21">
        <f>SUM(R9:R12)+R13/2+R14/5</f>
        <v>48069315.226999998</v>
      </c>
    </row>
    <row r="16" spans="5:18" x14ac:dyDescent="0.3">
      <c r="E16" s="21" t="s">
        <v>880</v>
      </c>
      <c r="F16" s="9">
        <f>F10/F15*100</f>
        <v>9.7958369748310792E-2</v>
      </c>
      <c r="G16" s="21">
        <f>G10/G15*100</f>
        <v>1.1019231338062148</v>
      </c>
      <c r="H16" s="21">
        <f>H10/H15*100</f>
        <v>0.78304960041084959</v>
      </c>
      <c r="I16" s="21">
        <f>I10/I15*100</f>
        <v>0.84221637087925649</v>
      </c>
      <c r="J16" s="21">
        <f>J10/J15*100</f>
        <v>0.79439181151713478</v>
      </c>
      <c r="K16" s="21">
        <f>K10/K15*100</f>
        <v>1.4161999834247723</v>
      </c>
      <c r="L16" s="21">
        <f>L10/L15*100</f>
        <v>26.057429650216008</v>
      </c>
      <c r="M16" s="21">
        <f>M10/M15*100</f>
        <v>1.1584428563258502</v>
      </c>
      <c r="N16" s="21">
        <f>N10/N15*100</f>
        <v>0.79719066496704116</v>
      </c>
      <c r="O16" s="21">
        <f>O10/O15*100</f>
        <v>0.87279431320330136</v>
      </c>
      <c r="P16" s="21">
        <f>P10/P15*100</f>
        <v>0.79294448686634922</v>
      </c>
      <c r="Q16" s="21">
        <f>Q10/Q15*100</f>
        <v>1.4969701384262015</v>
      </c>
      <c r="R16" s="21">
        <f>R10/R15*100</f>
        <v>27.134603038142835</v>
      </c>
    </row>
    <row r="17" spans="5:18" x14ac:dyDescent="0.3">
      <c r="E17" s="21" t="s">
        <v>881</v>
      </c>
      <c r="F17" s="9">
        <f>F11/F15*100</f>
        <v>7.9744907589781363E-3</v>
      </c>
      <c r="G17" s="21">
        <f>G11/G15*100</f>
        <v>2.5143350714770292</v>
      </c>
      <c r="H17" s="21">
        <f>H11/H15*100</f>
        <v>2.938906115116386</v>
      </c>
      <c r="I17" s="21">
        <f>I11/I15*100</f>
        <v>3.388627105195513E-2</v>
      </c>
      <c r="J17" s="21">
        <f>J11/J15*100</f>
        <v>2.9067079448170645</v>
      </c>
      <c r="K17" s="21">
        <f>K11/K15*100</f>
        <v>2.183211723685587</v>
      </c>
      <c r="L17" s="21">
        <f>L11/L15*100</f>
        <v>14.718994424207096</v>
      </c>
      <c r="M17" s="21">
        <f>M11/M15*100</f>
        <v>2.5952589769748386</v>
      </c>
      <c r="N17" s="21">
        <f>N11/N15*100</f>
        <v>3.0264612660078574</v>
      </c>
      <c r="O17" s="21">
        <f>O11/O15*100</f>
        <v>4.2896487255349572E-2</v>
      </c>
      <c r="P17" s="21">
        <f>P11/P15*100</f>
        <v>2.8503332247641109</v>
      </c>
      <c r="Q17" s="21">
        <f>Q11/Q15*100</f>
        <v>2.1779869031652392</v>
      </c>
      <c r="R17" s="21">
        <f>R11/R15*100</f>
        <v>14.67620596774681</v>
      </c>
    </row>
    <row r="18" spans="5:18" x14ac:dyDescent="0.3">
      <c r="E18" s="21" t="s">
        <v>882</v>
      </c>
      <c r="F18" s="9">
        <f>F12/F15*100</f>
        <v>1.280853809026772E-3</v>
      </c>
      <c r="G18" s="21">
        <f>G12/G15*100</f>
        <v>0.3528788024317101</v>
      </c>
      <c r="H18" s="21">
        <f>H12/H15*100</f>
        <v>0.29792667139993312</v>
      </c>
      <c r="I18" s="21">
        <f>I12/I15*100</f>
        <v>3.5428057027591668E-3</v>
      </c>
      <c r="J18" s="21">
        <f>J12/J15*100</f>
        <v>0.60503455058412414</v>
      </c>
      <c r="K18" s="21">
        <f>K12/K15*100</f>
        <v>2.2140043819357138</v>
      </c>
      <c r="L18" s="21">
        <f>L12/L15*100</f>
        <v>0.45634935884587347</v>
      </c>
      <c r="M18" s="21">
        <f>M12/M15*100</f>
        <v>0.34280537469973427</v>
      </c>
      <c r="N18" s="21">
        <f>N12/N15*100</f>
        <v>0.28153387280052966</v>
      </c>
      <c r="O18" s="21">
        <f>O12/O15*100</f>
        <v>6.3019553608281006E-3</v>
      </c>
      <c r="P18" s="21">
        <f>P12/P15*100</f>
        <v>0.56573208627441629</v>
      </c>
      <c r="Q18" s="21">
        <f>Q12/Q15*100</f>
        <v>2.0994236504376778</v>
      </c>
      <c r="R18" s="21">
        <f>R12/R15*100</f>
        <v>0.43385662769512212</v>
      </c>
    </row>
    <row r="19" spans="5:18" x14ac:dyDescent="0.3">
      <c r="E19" s="21" t="s">
        <v>800</v>
      </c>
      <c r="F19" s="21">
        <f>(F14/5)/F15*100</f>
        <v>1.827505698414354E-4</v>
      </c>
      <c r="G19" s="21">
        <f>(G14/5)/G15*100</f>
        <v>2.2627857526059691</v>
      </c>
      <c r="H19" s="21">
        <f>(H14/5)/H15*100</f>
        <v>2.1128179022348772</v>
      </c>
      <c r="I19" s="21">
        <f>(I14/5)/I15*100</f>
        <v>5.5696448056487054E-2</v>
      </c>
      <c r="J19" s="21">
        <f>(J14/5)/J15*100</f>
        <v>2.2293695007480281</v>
      </c>
      <c r="K19" s="21">
        <f>(K14/5)/K15*100</f>
        <v>2.6051587172481008</v>
      </c>
      <c r="L19" s="21">
        <f>(L14/5)/L15*100</f>
        <v>1.2871563378179109</v>
      </c>
      <c r="M19" s="21">
        <f>(M14/5)/M15*100</f>
        <v>2.07948806991164</v>
      </c>
      <c r="N19" s="21">
        <f>(N14/5)/N15*100</f>
        <v>1.9177490860164241</v>
      </c>
      <c r="O19" s="21">
        <f>(O14/5)/O15*100</f>
        <v>5.3607689938202349E-2</v>
      </c>
      <c r="P19" s="21">
        <f>(P14/5)/P15*100</f>
        <v>2.0434652671762588</v>
      </c>
      <c r="Q19" s="21">
        <f>(Q14/5)/Q15*100</f>
        <v>2.4615159150910855</v>
      </c>
      <c r="R19" s="21">
        <f>(R14/5)/R15*100</f>
        <v>1.2738107441482152</v>
      </c>
    </row>
    <row r="20" spans="5:18" x14ac:dyDescent="0.3">
      <c r="E20" s="21" t="s">
        <v>887</v>
      </c>
      <c r="F20" s="9">
        <f>(F13/2)/F15*100</f>
        <v>3.0830406909447237E-3</v>
      </c>
      <c r="G20" s="21">
        <f>(G13/2)/G15*100</f>
        <v>1.7418185359537299</v>
      </c>
      <c r="H20" s="21">
        <f>(H13/2)/H15*100</f>
        <v>1.4379212174102778</v>
      </c>
      <c r="I20" s="21">
        <f>(I13/2)/I15*100</f>
        <v>1.9402164749100385E-2</v>
      </c>
      <c r="J20" s="21">
        <f>(J13/2)/J15*100</f>
        <v>0.79057942834862738</v>
      </c>
      <c r="K20" s="21">
        <f>(K13/2)/K15*100</f>
        <v>2.3427406632146321</v>
      </c>
      <c r="L20" s="21">
        <f>(L13/2)/L15*100</f>
        <v>0.78562713955858143</v>
      </c>
      <c r="M20" s="21">
        <f>(M13/2)/M15*100</f>
        <v>1.7508878448658425</v>
      </c>
      <c r="N20" s="21">
        <f>(N13/2)/N15*100</f>
        <v>1.641809007532024</v>
      </c>
      <c r="O20" s="21">
        <f>(O13/2)/O15*100</f>
        <v>4.9370761211857468E-2</v>
      </c>
      <c r="P20" s="21">
        <f>(P13/2)/P15*100</f>
        <v>0.79174394426437555</v>
      </c>
      <c r="Q20" s="21">
        <f>(Q13/2)/Q15*100</f>
        <v>2.4719957924774425</v>
      </c>
      <c r="R20" s="21">
        <f>(R13/2)/R15*100</f>
        <v>0.78200921570203175</v>
      </c>
    </row>
    <row r="21" spans="5:18" x14ac:dyDescent="0.3">
      <c r="E21" s="23" t="s">
        <v>802</v>
      </c>
      <c r="G21" s="21">
        <f>G19-$F19</f>
        <v>2.2626030020361276</v>
      </c>
      <c r="H21" s="21">
        <f>H19-$F19</f>
        <v>2.1126351516650357</v>
      </c>
      <c r="I21" s="21">
        <f>I19-$F19</f>
        <v>5.551369748664562E-2</v>
      </c>
      <c r="J21" s="21">
        <f>J19-$F19</f>
        <v>2.2291867501781866</v>
      </c>
      <c r="K21" s="21">
        <f>K19-$F19</f>
        <v>2.6049759666782593</v>
      </c>
      <c r="L21" s="21">
        <f>L19-$F19</f>
        <v>1.2869735872480694</v>
      </c>
      <c r="M21" s="21">
        <f>M19-$F19</f>
        <v>2.0793053193417985</v>
      </c>
      <c r="N21" s="21">
        <f>N19-$F19</f>
        <v>1.9175663354465826</v>
      </c>
      <c r="O21" s="21">
        <f>O19-$F19</f>
        <v>5.3424939368360916E-2</v>
      </c>
      <c r="P21" s="21">
        <f>P19-$F19</f>
        <v>2.0432825166064172</v>
      </c>
      <c r="Q21" s="21">
        <f>Q19-$F19</f>
        <v>2.461333164521244</v>
      </c>
      <c r="R21" s="21">
        <f>R19-$F19</f>
        <v>1.2736279935783736</v>
      </c>
    </row>
    <row r="22" spans="5:18" x14ac:dyDescent="0.3">
      <c r="E22" s="23" t="s">
        <v>888</v>
      </c>
      <c r="G22" s="21">
        <f>G16-$F16</f>
        <v>1.0039647640579039</v>
      </c>
      <c r="H22" s="21">
        <f>H16-$F16</f>
        <v>0.68509123066253874</v>
      </c>
      <c r="I22" s="21">
        <f>I16-$F16</f>
        <v>0.74425800113094565</v>
      </c>
      <c r="J22" s="21">
        <f>J16-$F16</f>
        <v>0.69643344176882405</v>
      </c>
      <c r="K22" s="21">
        <f>K16-$F16</f>
        <v>1.3182416136764614</v>
      </c>
      <c r="L22" s="21">
        <f>L16-$F16</f>
        <v>25.959471280467696</v>
      </c>
      <c r="M22" s="21">
        <f>M16-$F16</f>
        <v>1.0604844865775394</v>
      </c>
      <c r="N22" s="21">
        <f>N16-$F16</f>
        <v>0.69923229521873043</v>
      </c>
      <c r="O22" s="21">
        <f>O16-$F16</f>
        <v>0.77483594345499052</v>
      </c>
      <c r="P22" s="21">
        <f>P16-$F16</f>
        <v>0.69498611711803848</v>
      </c>
      <c r="Q22" s="21">
        <f>Q16-$F16</f>
        <v>1.3990117686778907</v>
      </c>
      <c r="R22" s="21">
        <f>R16-$F16</f>
        <v>27.036644668394523</v>
      </c>
    </row>
    <row r="23" spans="5:18" x14ac:dyDescent="0.3">
      <c r="E23" s="23" t="s">
        <v>889</v>
      </c>
      <c r="G23" s="21">
        <f>G17-$F17</f>
        <v>2.5063605807180509</v>
      </c>
      <c r="H23" s="21">
        <f>H17-$F17</f>
        <v>2.9309316243574077</v>
      </c>
      <c r="I23" s="21">
        <f>I17-$F17</f>
        <v>2.5911780292976992E-2</v>
      </c>
      <c r="J23" s="21">
        <f>J17-$F17</f>
        <v>2.8987334540580862</v>
      </c>
      <c r="K23" s="21">
        <f>K17-$F17</f>
        <v>2.1752372329266088</v>
      </c>
      <c r="L23" s="21">
        <f>L17-$F17</f>
        <v>14.711019933448119</v>
      </c>
      <c r="M23" s="21">
        <f>M17-$F17</f>
        <v>2.5872844862158604</v>
      </c>
      <c r="N23" s="21">
        <f>N17-$F17</f>
        <v>3.0184867752488791</v>
      </c>
      <c r="O23" s="21">
        <f>O17-$F17</f>
        <v>3.4921996496371434E-2</v>
      </c>
      <c r="P23" s="21">
        <f>P17-$F17</f>
        <v>2.8423587340051326</v>
      </c>
      <c r="Q23" s="21">
        <f>Q17-$F17</f>
        <v>2.170012412406261</v>
      </c>
      <c r="R23" s="21">
        <f>R17-$F17</f>
        <v>14.668231476987833</v>
      </c>
    </row>
    <row r="24" spans="5:18" x14ac:dyDescent="0.3">
      <c r="E24" s="23" t="s">
        <v>890</v>
      </c>
      <c r="G24" s="21">
        <f>G18-$F18</f>
        <v>0.35159794862268334</v>
      </c>
      <c r="H24" s="21">
        <f>H18-$F18</f>
        <v>0.29664581759090636</v>
      </c>
      <c r="I24" s="21">
        <f>I18-$F18</f>
        <v>2.2619518937323948E-3</v>
      </c>
      <c r="J24" s="21">
        <f>J18-$F18</f>
        <v>0.60375369677509738</v>
      </c>
      <c r="K24" s="21">
        <f>K18-$F18</f>
        <v>2.2127235281266868</v>
      </c>
      <c r="L24" s="21">
        <f>L18-$F18</f>
        <v>0.4550685050368467</v>
      </c>
      <c r="M24" s="21">
        <f>M18-$F18</f>
        <v>0.34152452089070751</v>
      </c>
      <c r="N24" s="21">
        <f>N18-$F18</f>
        <v>0.2802530189915029</v>
      </c>
      <c r="O24" s="21">
        <f>O18-$F18</f>
        <v>5.0211015518013286E-3</v>
      </c>
      <c r="P24" s="21">
        <f>P18-$F18</f>
        <v>0.56445123246538953</v>
      </c>
      <c r="Q24" s="21">
        <f>Q18-$F18</f>
        <v>2.0981427966286508</v>
      </c>
      <c r="R24" s="21">
        <f>R18-$F18</f>
        <v>0.43257577388609536</v>
      </c>
    </row>
    <row r="25" spans="5:18" x14ac:dyDescent="0.3">
      <c r="E25" s="23" t="s">
        <v>894</v>
      </c>
      <c r="G25" s="21">
        <f>G20-$F20</f>
        <v>1.7387354952627851</v>
      </c>
      <c r="H25" s="21">
        <f>H20-$F20</f>
        <v>1.434838176719333</v>
      </c>
      <c r="I25" s="21">
        <f>I20-$F20</f>
        <v>1.6319124058155662E-2</v>
      </c>
      <c r="J25" s="21">
        <f>J20-$F20</f>
        <v>0.78749638765768271</v>
      </c>
      <c r="K25" s="21">
        <f>K20-$F20</f>
        <v>2.3396576225236876</v>
      </c>
      <c r="L25" s="21">
        <f>L20-$F20</f>
        <v>0.78254409886763676</v>
      </c>
      <c r="M25" s="21">
        <f>M20-$F20</f>
        <v>1.7478048041748977</v>
      </c>
      <c r="N25" s="21">
        <f>N20-$F20</f>
        <v>1.6387259668410792</v>
      </c>
      <c r="O25" s="21">
        <f>O20-$F20</f>
        <v>4.6287720520912748E-2</v>
      </c>
      <c r="P25" s="21">
        <f>P20-$F20</f>
        <v>0.78866090357343088</v>
      </c>
      <c r="Q25" s="21">
        <f>Q20-$F20</f>
        <v>2.4689127517864979</v>
      </c>
      <c r="R25" s="21">
        <f>R20-$F20</f>
        <v>0.77892617501108707</v>
      </c>
    </row>
    <row r="27" spans="5:18" x14ac:dyDescent="0.3">
      <c r="F27" s="18" t="s">
        <v>866</v>
      </c>
      <c r="G27" s="18" t="s">
        <v>867</v>
      </c>
      <c r="H27" s="18" t="s">
        <v>868</v>
      </c>
      <c r="I27" s="18" t="s">
        <v>869</v>
      </c>
      <c r="J27" s="18" t="s">
        <v>870</v>
      </c>
      <c r="K27" s="18" t="s">
        <v>899</v>
      </c>
      <c r="L27" s="17" t="s">
        <v>873</v>
      </c>
      <c r="M27" s="17" t="s">
        <v>874</v>
      </c>
      <c r="N27" s="17" t="s">
        <v>875</v>
      </c>
      <c r="O27" s="17" t="s">
        <v>876</v>
      </c>
      <c r="P27" s="17" t="s">
        <v>877</v>
      </c>
      <c r="Q27" s="17" t="s">
        <v>899</v>
      </c>
    </row>
    <row r="28" spans="5:18" x14ac:dyDescent="0.3">
      <c r="E28" s="23" t="s">
        <v>802</v>
      </c>
      <c r="F28" s="21">
        <v>2.2626030020361276</v>
      </c>
      <c r="G28" s="21">
        <v>2.1126351516650357</v>
      </c>
      <c r="H28" s="21">
        <v>5.551369748664562E-2</v>
      </c>
      <c r="I28" s="21">
        <v>2.2291867501781866</v>
      </c>
      <c r="J28" s="21">
        <v>2.6049759666782593</v>
      </c>
      <c r="K28" s="21">
        <v>1.2869735872480694</v>
      </c>
      <c r="L28" s="21">
        <v>2.0793053193417985</v>
      </c>
      <c r="M28" s="21">
        <v>1.9175663354465826</v>
      </c>
      <c r="N28" s="21">
        <v>5.3424939368360916E-2</v>
      </c>
      <c r="O28" s="21">
        <v>2.0432825166064172</v>
      </c>
      <c r="P28" s="21">
        <v>2.461333164521244</v>
      </c>
      <c r="Q28" s="21">
        <v>1.2736279935783736</v>
      </c>
    </row>
    <row r="29" spans="5:18" x14ac:dyDescent="0.3">
      <c r="E29" s="23" t="s">
        <v>888</v>
      </c>
      <c r="F29" s="21">
        <v>1.0039647640579039</v>
      </c>
      <c r="G29" s="21">
        <v>0.68509123066253874</v>
      </c>
      <c r="H29" s="21">
        <v>0.74425800113094565</v>
      </c>
      <c r="I29" s="21">
        <v>0.69643344176882405</v>
      </c>
      <c r="J29" s="21">
        <v>1.3182416136764614</v>
      </c>
      <c r="K29" s="21">
        <v>25.959471280467696</v>
      </c>
      <c r="L29" s="21">
        <v>1.0604844865775394</v>
      </c>
      <c r="M29" s="21">
        <v>0.69923229521873043</v>
      </c>
      <c r="N29" s="21">
        <v>0.77483594345499052</v>
      </c>
      <c r="O29" s="21">
        <v>0.69498611711803848</v>
      </c>
      <c r="P29" s="21">
        <v>1.3990117686778907</v>
      </c>
      <c r="Q29" s="21">
        <v>27.036644668394523</v>
      </c>
    </row>
    <row r="30" spans="5:18" x14ac:dyDescent="0.3">
      <c r="E30" s="23" t="s">
        <v>889</v>
      </c>
      <c r="F30" s="21">
        <v>2.5063605807180509</v>
      </c>
      <c r="G30" s="21">
        <v>2.9309316243574077</v>
      </c>
      <c r="H30" s="21">
        <v>2.5911780292976992E-2</v>
      </c>
      <c r="I30" s="21">
        <v>2.8987334540580862</v>
      </c>
      <c r="J30" s="21">
        <v>2.1752372329266088</v>
      </c>
      <c r="K30" s="21">
        <v>14.711019933448119</v>
      </c>
      <c r="L30" s="21">
        <v>2.5872844862158604</v>
      </c>
      <c r="M30" s="21">
        <v>3.0184867752488791</v>
      </c>
      <c r="N30" s="21">
        <v>3.4921996496371434E-2</v>
      </c>
      <c r="O30" s="21">
        <v>2.8423587340051326</v>
      </c>
      <c r="P30" s="21">
        <v>2.170012412406261</v>
      </c>
      <c r="Q30" s="21">
        <v>14.668231476987833</v>
      </c>
    </row>
    <row r="31" spans="5:18" x14ac:dyDescent="0.3">
      <c r="E31" s="23" t="s">
        <v>890</v>
      </c>
      <c r="F31" s="21">
        <v>0.35159794862268334</v>
      </c>
      <c r="G31" s="21">
        <v>0.29664581759090636</v>
      </c>
      <c r="H31" s="21">
        <v>2.2619518937323948E-3</v>
      </c>
      <c r="I31" s="21">
        <v>0.60375369677509738</v>
      </c>
      <c r="J31" s="21">
        <v>2.2127235281266868</v>
      </c>
      <c r="K31" s="21">
        <v>0.4550685050368467</v>
      </c>
      <c r="L31" s="21">
        <v>0.34152452089070751</v>
      </c>
      <c r="M31" s="21">
        <v>0.2802530189915029</v>
      </c>
      <c r="N31" s="21">
        <v>5.0211015518013286E-3</v>
      </c>
      <c r="O31" s="21">
        <v>0.56445123246538953</v>
      </c>
      <c r="P31" s="21">
        <v>2.0981427966286508</v>
      </c>
      <c r="Q31" s="21">
        <v>0.43257577388609536</v>
      </c>
    </row>
    <row r="32" spans="5:18" x14ac:dyDescent="0.3">
      <c r="E32" s="23" t="s">
        <v>896</v>
      </c>
      <c r="F32" s="21">
        <v>1.7387354952627851</v>
      </c>
      <c r="G32" s="21">
        <v>1.434838176719333</v>
      </c>
      <c r="H32" s="21">
        <v>1.6319124058155662E-2</v>
      </c>
      <c r="I32" s="21">
        <v>0.78749638765768271</v>
      </c>
      <c r="J32" s="21">
        <v>2.3396576225236876</v>
      </c>
      <c r="K32" s="21">
        <v>0.78254409886763676</v>
      </c>
      <c r="L32" s="21">
        <v>1.7478048041748977</v>
      </c>
      <c r="M32" s="21">
        <v>1.6387259668410792</v>
      </c>
      <c r="N32" s="21">
        <v>4.6287720520912748E-2</v>
      </c>
      <c r="O32" s="21">
        <v>0.78866090357343088</v>
      </c>
      <c r="P32" s="21">
        <v>2.4689127517864979</v>
      </c>
      <c r="Q32" s="21">
        <v>0.77892617501108707</v>
      </c>
    </row>
    <row r="33" spans="5:17" x14ac:dyDescent="0.3">
      <c r="L33" s="29" t="s">
        <v>890</v>
      </c>
      <c r="M33" s="29"/>
    </row>
    <row r="34" spans="5:17" x14ac:dyDescent="0.3">
      <c r="F34" s="29" t="s">
        <v>900</v>
      </c>
      <c r="G34" s="29"/>
      <c r="H34" s="29" t="s">
        <v>888</v>
      </c>
      <c r="I34" s="29"/>
      <c r="J34" s="29" t="s">
        <v>889</v>
      </c>
      <c r="K34" s="29"/>
      <c r="L34" s="29"/>
      <c r="M34" s="29"/>
      <c r="N34" s="29" t="s">
        <v>895</v>
      </c>
      <c r="O34" s="29"/>
      <c r="P34" s="23" t="s">
        <v>897</v>
      </c>
    </row>
    <row r="35" spans="5:17" x14ac:dyDescent="0.3">
      <c r="F35" s="19" t="s">
        <v>892</v>
      </c>
      <c r="G35" s="19" t="s">
        <v>893</v>
      </c>
      <c r="H35" s="19">
        <v>1</v>
      </c>
      <c r="I35" s="19">
        <v>2</v>
      </c>
      <c r="J35" s="19">
        <v>1</v>
      </c>
      <c r="K35" s="19">
        <v>2</v>
      </c>
      <c r="L35" s="19">
        <v>1</v>
      </c>
      <c r="M35" s="19">
        <v>2</v>
      </c>
      <c r="N35" s="19">
        <v>1</v>
      </c>
      <c r="O35" s="19">
        <v>2</v>
      </c>
      <c r="P35" s="19">
        <v>1</v>
      </c>
      <c r="Q35" s="19">
        <v>2</v>
      </c>
    </row>
    <row r="36" spans="5:17" x14ac:dyDescent="0.3">
      <c r="E36" s="18" t="s">
        <v>866</v>
      </c>
      <c r="F36" s="21">
        <v>2.2626030020361276</v>
      </c>
      <c r="G36" s="21">
        <v>2.0793053193417985</v>
      </c>
      <c r="H36" s="21">
        <v>1.0039647640579039</v>
      </c>
      <c r="I36" s="21">
        <v>1.0604844865775394</v>
      </c>
      <c r="J36" s="21">
        <v>2.5063605807180509</v>
      </c>
      <c r="K36" s="21">
        <v>2.5872844862158604</v>
      </c>
      <c r="L36" s="21">
        <v>0.35159794862268334</v>
      </c>
      <c r="M36" s="21">
        <v>0.34152452089070751</v>
      </c>
      <c r="N36" s="21">
        <v>1.7387354952627851</v>
      </c>
      <c r="O36" s="21">
        <v>1.7478048041748977</v>
      </c>
      <c r="P36" s="21">
        <f>SUM(F36,H36,J36,L36,N36)</f>
        <v>7.8632617906975515</v>
      </c>
      <c r="Q36" s="21">
        <f>SUM(G36,I36,K36,M36,O36)</f>
        <v>7.8164036172008027</v>
      </c>
    </row>
    <row r="37" spans="5:17" x14ac:dyDescent="0.3">
      <c r="E37" s="18" t="s">
        <v>867</v>
      </c>
      <c r="F37" s="21">
        <v>2.1126351516650357</v>
      </c>
      <c r="G37" s="21">
        <v>1.9175663354465826</v>
      </c>
      <c r="H37" s="21">
        <v>0.68509123066253874</v>
      </c>
      <c r="I37" s="21">
        <v>0.69923229521873043</v>
      </c>
      <c r="J37" s="21">
        <v>2.9309316243574077</v>
      </c>
      <c r="K37" s="21">
        <v>3.0184867752488791</v>
      </c>
      <c r="L37" s="21">
        <v>0.29664581759090636</v>
      </c>
      <c r="M37" s="21">
        <v>0.2802530189915029</v>
      </c>
      <c r="N37" s="21">
        <v>1.434838176719333</v>
      </c>
      <c r="O37" s="21">
        <v>1.6387259668410792</v>
      </c>
      <c r="P37" s="21">
        <f>SUM(F37,H37,J37,L37,N37)</f>
        <v>7.4601420009952228</v>
      </c>
      <c r="Q37" s="21">
        <f>SUM(G37,I37,K37,M37,O37)</f>
        <v>7.5542643917467744</v>
      </c>
    </row>
    <row r="38" spans="5:17" x14ac:dyDescent="0.3">
      <c r="E38" s="18" t="s">
        <v>868</v>
      </c>
      <c r="F38" s="21">
        <v>5.551369748664562E-2</v>
      </c>
      <c r="G38" s="21">
        <v>5.3424939368360916E-2</v>
      </c>
      <c r="H38" s="21">
        <v>0.74425800113094565</v>
      </c>
      <c r="I38" s="21">
        <v>0.77483594345499052</v>
      </c>
      <c r="J38" s="21">
        <v>2.5911780292976992E-2</v>
      </c>
      <c r="K38" s="21">
        <v>3.4921996496371434E-2</v>
      </c>
      <c r="L38" s="21">
        <v>2.2619518937323948E-3</v>
      </c>
      <c r="M38" s="21">
        <v>5.0211015518013286E-3</v>
      </c>
      <c r="N38" s="21">
        <v>1.6319124058155662E-2</v>
      </c>
      <c r="O38" s="21">
        <v>4.6287720520912748E-2</v>
      </c>
      <c r="P38" s="21">
        <f>SUM(F38,H38,J38,L38,N38)</f>
        <v>0.84426455486245622</v>
      </c>
      <c r="Q38" s="21">
        <f>SUM(G38,I38,K38,M38,O38)</f>
        <v>0.91449170139243696</v>
      </c>
    </row>
    <row r="39" spans="5:17" x14ac:dyDescent="0.3">
      <c r="E39" s="18" t="s">
        <v>869</v>
      </c>
      <c r="F39" s="21">
        <v>2.2291867501781866</v>
      </c>
      <c r="G39" s="21">
        <v>2.0432825166064172</v>
      </c>
      <c r="H39" s="21">
        <v>0.69643344176882405</v>
      </c>
      <c r="I39" s="21">
        <v>0.69498611711803848</v>
      </c>
      <c r="J39" s="21">
        <v>2.8987334540580862</v>
      </c>
      <c r="K39" s="21">
        <v>2.8423587340051326</v>
      </c>
      <c r="L39" s="21">
        <v>0.60375369677509738</v>
      </c>
      <c r="M39" s="21">
        <v>0.56445123246538953</v>
      </c>
      <c r="N39" s="21">
        <v>0.78749638765768271</v>
      </c>
      <c r="O39" s="21">
        <v>0.78866090357343088</v>
      </c>
      <c r="P39" s="21">
        <f>SUM(F39,H39,J39,L39,N39)</f>
        <v>7.2156037304378771</v>
      </c>
      <c r="Q39" s="21">
        <f>SUM(G39,I39,K39,M39,O39)</f>
        <v>6.9337395037684093</v>
      </c>
    </row>
    <row r="40" spans="5:17" x14ac:dyDescent="0.3">
      <c r="E40" s="18" t="s">
        <v>870</v>
      </c>
      <c r="F40" s="21">
        <v>2.6049759666782593</v>
      </c>
      <c r="G40" s="21">
        <v>2.461333164521244</v>
      </c>
      <c r="H40" s="21">
        <v>1.3182416136764614</v>
      </c>
      <c r="I40" s="21">
        <v>1.3990117686778907</v>
      </c>
      <c r="J40" s="21">
        <v>2.1752372329266088</v>
      </c>
      <c r="K40" s="21">
        <v>2.170012412406261</v>
      </c>
      <c r="L40" s="21">
        <v>2.2127235281266868</v>
      </c>
      <c r="M40" s="21">
        <v>2.0981427966286508</v>
      </c>
      <c r="N40" s="21">
        <v>2.3396576225236876</v>
      </c>
      <c r="O40" s="21">
        <v>2.4689127517864979</v>
      </c>
      <c r="P40" s="21">
        <f>SUM(F40,H40,J40,L40,N40)</f>
        <v>10.650835963931705</v>
      </c>
      <c r="Q40" s="21">
        <f>SUM(G40,I40,K40,M40,O40)</f>
        <v>10.597412894020543</v>
      </c>
    </row>
    <row r="41" spans="5:17" x14ac:dyDescent="0.3">
      <c r="E41" s="18" t="s">
        <v>899</v>
      </c>
      <c r="F41" s="21">
        <v>1.2869735872480694</v>
      </c>
      <c r="G41" s="21">
        <v>1.2736279935783736</v>
      </c>
      <c r="H41" s="21">
        <v>25.959471280467696</v>
      </c>
      <c r="I41" s="21">
        <v>27.036644668394523</v>
      </c>
      <c r="J41" s="21">
        <v>14.711019933448119</v>
      </c>
      <c r="K41" s="21">
        <v>14.668231476987833</v>
      </c>
      <c r="L41" s="21">
        <v>0.4550685050368467</v>
      </c>
      <c r="M41" s="21">
        <v>0.43257577388609536</v>
      </c>
      <c r="N41" s="21">
        <v>0.78254409886763676</v>
      </c>
      <c r="O41" s="21">
        <v>0.77892617501108707</v>
      </c>
      <c r="P41" s="21">
        <f>SUM(F41,H41,J41,L41,N41)</f>
        <v>43.195077405068375</v>
      </c>
      <c r="Q41" s="21">
        <f>SUM(G41,I41,K41,M41,O41)</f>
        <v>44.19000608785791</v>
      </c>
    </row>
    <row r="43" spans="5:17" x14ac:dyDescent="0.3">
      <c r="M43" s="23"/>
    </row>
    <row r="44" spans="5:17" x14ac:dyDescent="0.3">
      <c r="E44" s="19" t="s">
        <v>891</v>
      </c>
      <c r="F44" s="30" t="s">
        <v>802</v>
      </c>
      <c r="G44" s="30"/>
      <c r="H44" s="30" t="s">
        <v>888</v>
      </c>
      <c r="I44" s="30"/>
      <c r="J44" s="30" t="s">
        <v>889</v>
      </c>
      <c r="K44" s="30"/>
      <c r="L44" s="30" t="s">
        <v>890</v>
      </c>
      <c r="M44" s="30"/>
      <c r="N44" s="29" t="s">
        <v>897</v>
      </c>
      <c r="O44" s="29"/>
    </row>
    <row r="45" spans="5:17" x14ac:dyDescent="0.3">
      <c r="E45" s="18" t="s">
        <v>866</v>
      </c>
      <c r="F45" s="26">
        <f>AVERAGE(F36:G36)</f>
        <v>2.1709541606889631</v>
      </c>
      <c r="G45" s="26"/>
      <c r="H45" s="26">
        <f>AVERAGE(H36:I36)</f>
        <v>1.0322246253177216</v>
      </c>
      <c r="I45" s="26"/>
      <c r="J45" s="26">
        <f>AVERAGE(J36:K36)</f>
        <v>2.5468225334669556</v>
      </c>
      <c r="K45" s="26"/>
      <c r="L45" s="26">
        <f>AVERAGE(L36:M36)</f>
        <v>0.34656123475669542</v>
      </c>
      <c r="M45" s="26"/>
      <c r="N45" s="26">
        <f>AVERAGE(P36:Q36)</f>
        <v>7.8398327039491775</v>
      </c>
      <c r="O45" s="26"/>
      <c r="P45" s="22"/>
      <c r="Q45" s="22"/>
    </row>
    <row r="46" spans="5:17" x14ac:dyDescent="0.3">
      <c r="E46" s="18" t="s">
        <v>867</v>
      </c>
      <c r="F46" s="26">
        <f>AVERAGE(F37:G37)</f>
        <v>2.0151007435558093</v>
      </c>
      <c r="G46" s="26"/>
      <c r="H46" s="26">
        <f>AVERAGE(H37:I37)</f>
        <v>0.69216176294063458</v>
      </c>
      <c r="I46" s="26"/>
      <c r="J46" s="26">
        <f>AVERAGE(J37:K37)</f>
        <v>2.9747091998031436</v>
      </c>
      <c r="K46" s="26"/>
      <c r="L46" s="26">
        <f>AVERAGE(L37:M37)</f>
        <v>0.28844941829120463</v>
      </c>
      <c r="M46" s="26"/>
      <c r="N46" s="26">
        <f>AVERAGE(P37:Q37)</f>
        <v>7.5072031963709982</v>
      </c>
      <c r="O46" s="26"/>
      <c r="P46" s="22"/>
      <c r="Q46" s="22"/>
    </row>
    <row r="47" spans="5:17" x14ac:dyDescent="0.3">
      <c r="E47" s="18" t="s">
        <v>868</v>
      </c>
      <c r="F47" s="26">
        <f>AVERAGE(F38:G38)</f>
        <v>5.4469318427503272E-2</v>
      </c>
      <c r="G47" s="26"/>
      <c r="H47" s="26">
        <f>AVERAGE(H38:I38)</f>
        <v>0.75954697229296808</v>
      </c>
      <c r="I47" s="26"/>
      <c r="J47" s="26">
        <f>AVERAGE(J38:K38)</f>
        <v>3.0416888394674213E-2</v>
      </c>
      <c r="K47" s="26"/>
      <c r="L47" s="26">
        <f>AVERAGE(L38:M38)</f>
        <v>3.6415267227668619E-3</v>
      </c>
      <c r="M47" s="26"/>
      <c r="N47" s="26">
        <f>AVERAGE(P38:Q38)</f>
        <v>0.87937812812744665</v>
      </c>
      <c r="O47" s="26"/>
      <c r="P47" s="22"/>
      <c r="Q47" s="22"/>
    </row>
    <row r="48" spans="5:17" x14ac:dyDescent="0.3">
      <c r="E48" s="18" t="s">
        <v>869</v>
      </c>
      <c r="F48" s="26">
        <f>AVERAGE(F39:G39)</f>
        <v>2.1362346333923021</v>
      </c>
      <c r="G48" s="26"/>
      <c r="H48" s="26">
        <f>AVERAGE(H39:I39)</f>
        <v>0.69570977944343126</v>
      </c>
      <c r="I48" s="26"/>
      <c r="J48" s="26">
        <f>AVERAGE(J39:K39)</f>
        <v>2.8705460940316092</v>
      </c>
      <c r="K48" s="26"/>
      <c r="L48" s="26">
        <f>AVERAGE(L39:M39)</f>
        <v>0.58410246462024351</v>
      </c>
      <c r="M48" s="26"/>
      <c r="N48" s="26">
        <f>AVERAGE(P39:Q39)</f>
        <v>7.0746716171031432</v>
      </c>
      <c r="O48" s="26"/>
      <c r="P48" s="22"/>
      <c r="Q48" s="22"/>
    </row>
    <row r="49" spans="5:17" x14ac:dyDescent="0.3">
      <c r="E49" s="18" t="s">
        <v>870</v>
      </c>
      <c r="F49" s="26">
        <f>AVERAGE(F40:G40)</f>
        <v>2.5331545655997516</v>
      </c>
      <c r="G49" s="26"/>
      <c r="H49" s="26">
        <f>AVERAGE(H40:I40)</f>
        <v>1.358626691177176</v>
      </c>
      <c r="I49" s="26"/>
      <c r="J49" s="26">
        <f>AVERAGE(J40:K40)</f>
        <v>2.1726248226664349</v>
      </c>
      <c r="K49" s="26"/>
      <c r="L49" s="26">
        <f>AVERAGE(L40:M40)</f>
        <v>2.155433162377669</v>
      </c>
      <c r="M49" s="26"/>
      <c r="N49" s="26">
        <f>AVERAGE(P40:Q40)</f>
        <v>10.624124428976124</v>
      </c>
      <c r="O49" s="26"/>
      <c r="P49" s="22"/>
      <c r="Q49" s="22"/>
    </row>
    <row r="50" spans="5:17" x14ac:dyDescent="0.3">
      <c r="E50" s="18" t="s">
        <v>899</v>
      </c>
      <c r="F50" s="26">
        <f>AVERAGE(F41:G41)</f>
        <v>1.2803007904132215</v>
      </c>
      <c r="G50" s="26"/>
      <c r="H50" s="26">
        <f>AVERAGE(H41:I41)</f>
        <v>26.498057974431109</v>
      </c>
      <c r="I50" s="26"/>
      <c r="J50" s="26">
        <f>AVERAGE(J41:K41)</f>
        <v>14.689625705217976</v>
      </c>
      <c r="K50" s="26"/>
      <c r="L50" s="26">
        <f>AVERAGE(L41:M41)</f>
        <v>0.44382213946147103</v>
      </c>
      <c r="M50" s="26"/>
      <c r="N50" s="26">
        <f>AVERAGE(P41:Q41)</f>
        <v>43.692541746463142</v>
      </c>
      <c r="O50" s="26"/>
      <c r="P50" s="22"/>
      <c r="Q50" s="22"/>
    </row>
    <row r="51" spans="5:17" x14ac:dyDescent="0.3"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</row>
    <row r="52" spans="5:17" x14ac:dyDescent="0.3">
      <c r="E52"/>
      <c r="F52"/>
      <c r="G52"/>
      <c r="H52"/>
      <c r="I52"/>
      <c r="J52"/>
      <c r="K52"/>
      <c r="L52"/>
      <c r="M52"/>
    </row>
    <row r="53" spans="5:17" x14ac:dyDescent="0.3">
      <c r="L53" s="29"/>
      <c r="M53" s="29"/>
    </row>
    <row r="54" spans="5:17" x14ac:dyDescent="0.3"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</row>
    <row r="63" spans="5:17" x14ac:dyDescent="0.3">
      <c r="F63" s="30"/>
      <c r="G63" s="30"/>
      <c r="H63" s="30"/>
      <c r="I63" s="30"/>
      <c r="J63" s="30"/>
      <c r="K63" s="30"/>
      <c r="L63" s="30"/>
      <c r="M63" s="30"/>
    </row>
    <row r="64" spans="5:17" x14ac:dyDescent="0.3">
      <c r="F64" s="26"/>
      <c r="G64" s="26"/>
      <c r="H64" s="26"/>
      <c r="I64" s="26"/>
      <c r="J64" s="26"/>
      <c r="K64" s="26"/>
      <c r="L64" s="26"/>
      <c r="M64" s="26"/>
    </row>
    <row r="65" spans="6:13" x14ac:dyDescent="0.3">
      <c r="F65" s="26"/>
      <c r="G65" s="26"/>
      <c r="H65" s="26"/>
      <c r="I65" s="26"/>
      <c r="J65" s="26"/>
      <c r="K65" s="26"/>
      <c r="L65" s="26"/>
      <c r="M65" s="26"/>
    </row>
    <row r="66" spans="6:13" x14ac:dyDescent="0.3">
      <c r="F66" s="26"/>
      <c r="G66" s="26"/>
      <c r="H66" s="26"/>
      <c r="I66" s="26"/>
      <c r="J66" s="26"/>
      <c r="K66" s="26"/>
      <c r="L66" s="26"/>
      <c r="M66" s="26"/>
    </row>
    <row r="67" spans="6:13" x14ac:dyDescent="0.3">
      <c r="F67" s="26"/>
      <c r="G67" s="26"/>
      <c r="H67" s="26"/>
      <c r="I67" s="26"/>
      <c r="J67" s="26"/>
      <c r="K67" s="26"/>
      <c r="L67" s="26"/>
      <c r="M67" s="26"/>
    </row>
    <row r="68" spans="6:13" x14ac:dyDescent="0.3">
      <c r="F68" s="26"/>
      <c r="G68" s="26"/>
      <c r="H68" s="26"/>
      <c r="I68" s="26"/>
      <c r="J68" s="26"/>
      <c r="K68" s="26"/>
      <c r="L68" s="26"/>
      <c r="M68" s="26"/>
    </row>
    <row r="69" spans="6:13" x14ac:dyDescent="0.3">
      <c r="F69" s="26"/>
      <c r="G69" s="26"/>
      <c r="H69" s="26"/>
      <c r="I69" s="26"/>
      <c r="J69" s="26"/>
      <c r="K69" s="26"/>
      <c r="L69" s="26"/>
      <c r="M69" s="26"/>
    </row>
    <row r="72" spans="6:13" x14ac:dyDescent="0.3">
      <c r="L72" s="29"/>
      <c r="M72" s="29"/>
    </row>
    <row r="73" spans="6:13" x14ac:dyDescent="0.3">
      <c r="F73" s="29"/>
      <c r="G73" s="29"/>
      <c r="H73" s="29"/>
      <c r="I73" s="29"/>
      <c r="J73" s="29"/>
      <c r="K73" s="29"/>
      <c r="L73" s="29"/>
      <c r="M73" s="29"/>
    </row>
    <row r="83" spans="6:13" x14ac:dyDescent="0.3">
      <c r="F83" s="30"/>
      <c r="G83" s="30"/>
      <c r="H83" s="36"/>
      <c r="I83" s="36"/>
      <c r="J83" s="36"/>
      <c r="K83" s="36"/>
      <c r="L83" s="36"/>
      <c r="M83" s="36"/>
    </row>
    <row r="84" spans="6:13" x14ac:dyDescent="0.3">
      <c r="F84" s="28"/>
      <c r="G84" s="28"/>
      <c r="H84" s="26"/>
      <c r="I84" s="26"/>
      <c r="J84" s="26"/>
      <c r="K84" s="26"/>
      <c r="L84" s="26"/>
      <c r="M84" s="26"/>
    </row>
    <row r="85" spans="6:13" x14ac:dyDescent="0.3">
      <c r="F85" s="28"/>
      <c r="G85" s="28"/>
      <c r="H85" s="26"/>
      <c r="I85" s="26"/>
      <c r="J85" s="26"/>
      <c r="K85" s="26"/>
      <c r="L85" s="26"/>
      <c r="M85" s="26"/>
    </row>
    <row r="86" spans="6:13" x14ac:dyDescent="0.3">
      <c r="F86" s="28"/>
      <c r="G86" s="28"/>
      <c r="H86" s="26"/>
      <c r="I86" s="26"/>
      <c r="J86" s="26"/>
      <c r="K86" s="26"/>
      <c r="L86" s="26"/>
      <c r="M86" s="26"/>
    </row>
    <row r="87" spans="6:13" x14ac:dyDescent="0.3">
      <c r="F87" s="28"/>
      <c r="G87" s="28"/>
      <c r="H87" s="26"/>
      <c r="I87" s="26"/>
      <c r="J87" s="26"/>
      <c r="K87" s="26"/>
      <c r="L87" s="26"/>
      <c r="M87" s="26"/>
    </row>
    <row r="88" spans="6:13" x14ac:dyDescent="0.3">
      <c r="F88" s="28"/>
      <c r="G88" s="28"/>
      <c r="H88" s="26"/>
      <c r="I88" s="26"/>
      <c r="J88" s="26"/>
      <c r="K88" s="26"/>
      <c r="L88" s="26"/>
      <c r="M88" s="26"/>
    </row>
    <row r="89" spans="6:13" x14ac:dyDescent="0.3">
      <c r="F89" s="28"/>
      <c r="G89" s="28"/>
      <c r="H89" s="26"/>
      <c r="I89" s="26"/>
      <c r="J89" s="26"/>
      <c r="K89" s="26"/>
      <c r="L89" s="26"/>
      <c r="M89" s="26"/>
    </row>
  </sheetData>
  <mergeCells count="109">
    <mergeCell ref="F46:G46"/>
    <mergeCell ref="N34:O34"/>
    <mergeCell ref="N44:O44"/>
    <mergeCell ref="N45:O45"/>
    <mergeCell ref="L44:M44"/>
    <mergeCell ref="F44:G44"/>
    <mergeCell ref="H44:I44"/>
    <mergeCell ref="J44:K44"/>
    <mergeCell ref="F45:G45"/>
    <mergeCell ref="H45:I45"/>
    <mergeCell ref="L45:M45"/>
    <mergeCell ref="E3:N3"/>
    <mergeCell ref="E4:N4"/>
    <mergeCell ref="J2:L2"/>
    <mergeCell ref="F34:G34"/>
    <mergeCell ref="H34:I34"/>
    <mergeCell ref="J34:K34"/>
    <mergeCell ref="L33:M34"/>
    <mergeCell ref="J45:K45"/>
    <mergeCell ref="J49:K49"/>
    <mergeCell ref="H48:I48"/>
    <mergeCell ref="J48:K48"/>
    <mergeCell ref="H46:I46"/>
    <mergeCell ref="J46:K46"/>
    <mergeCell ref="L46:M46"/>
    <mergeCell ref="H47:I47"/>
    <mergeCell ref="J47:K47"/>
    <mergeCell ref="L47:M47"/>
    <mergeCell ref="H50:I50"/>
    <mergeCell ref="J50:K50"/>
    <mergeCell ref="L50:M50"/>
    <mergeCell ref="F47:G47"/>
    <mergeCell ref="L48:M48"/>
    <mergeCell ref="L49:M49"/>
    <mergeCell ref="F48:G48"/>
    <mergeCell ref="F49:G49"/>
    <mergeCell ref="F50:G50"/>
    <mergeCell ref="H49:I49"/>
    <mergeCell ref="N46:O46"/>
    <mergeCell ref="N47:O47"/>
    <mergeCell ref="N48:O48"/>
    <mergeCell ref="N49:O49"/>
    <mergeCell ref="N50:O50"/>
    <mergeCell ref="N54:O54"/>
    <mergeCell ref="L53:M54"/>
    <mergeCell ref="P54:Q54"/>
    <mergeCell ref="F63:G63"/>
    <mergeCell ref="H63:I63"/>
    <mergeCell ref="J63:K63"/>
    <mergeCell ref="L63:M63"/>
    <mergeCell ref="H54:I54"/>
    <mergeCell ref="J54:K54"/>
    <mergeCell ref="F54:G54"/>
    <mergeCell ref="F64:G64"/>
    <mergeCell ref="H64:I64"/>
    <mergeCell ref="J64:K64"/>
    <mergeCell ref="L64:M64"/>
    <mergeCell ref="F65:G65"/>
    <mergeCell ref="H65:I65"/>
    <mergeCell ref="J65:K65"/>
    <mergeCell ref="L65:M65"/>
    <mergeCell ref="F66:G66"/>
    <mergeCell ref="H66:I66"/>
    <mergeCell ref="J66:K66"/>
    <mergeCell ref="L66:M66"/>
    <mergeCell ref="F67:G67"/>
    <mergeCell ref="H67:I67"/>
    <mergeCell ref="J67:K67"/>
    <mergeCell ref="L67:M67"/>
    <mergeCell ref="F68:G68"/>
    <mergeCell ref="H68:I68"/>
    <mergeCell ref="J68:K68"/>
    <mergeCell ref="L68:M68"/>
    <mergeCell ref="F69:G69"/>
    <mergeCell ref="H69:I69"/>
    <mergeCell ref="J69:K69"/>
    <mergeCell ref="L69:M69"/>
    <mergeCell ref="L72:M73"/>
    <mergeCell ref="F73:G73"/>
    <mergeCell ref="H73:I73"/>
    <mergeCell ref="J73:K73"/>
    <mergeCell ref="F83:G83"/>
    <mergeCell ref="H83:I83"/>
    <mergeCell ref="J83:K83"/>
    <mergeCell ref="L83:M83"/>
    <mergeCell ref="F84:G84"/>
    <mergeCell ref="H84:I84"/>
    <mergeCell ref="J84:K84"/>
    <mergeCell ref="L84:M84"/>
    <mergeCell ref="F85:G85"/>
    <mergeCell ref="H85:I85"/>
    <mergeCell ref="J85:K85"/>
    <mergeCell ref="L85:M85"/>
    <mergeCell ref="F86:G86"/>
    <mergeCell ref="H86:I86"/>
    <mergeCell ref="J86:K86"/>
    <mergeCell ref="L86:M86"/>
    <mergeCell ref="F87:G87"/>
    <mergeCell ref="H87:I87"/>
    <mergeCell ref="J87:K87"/>
    <mergeCell ref="L87:M87"/>
    <mergeCell ref="F88:G88"/>
    <mergeCell ref="H88:I88"/>
    <mergeCell ref="J88:K88"/>
    <mergeCell ref="L88:M88"/>
    <mergeCell ref="F89:G89"/>
    <mergeCell ref="H89:I89"/>
    <mergeCell ref="J89:K89"/>
    <mergeCell ref="L89:M8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uant gel image Fig 2e</vt:lpstr>
      <vt:lpstr>source data Fig2e,f</vt:lpstr>
      <vt:lpstr>source data Fig2e,f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 Lab</dc:creator>
  <cp:lastModifiedBy>David Pentney</cp:lastModifiedBy>
  <dcterms:created xsi:type="dcterms:W3CDTF">2022-12-22T18:38:15Z</dcterms:created>
  <dcterms:modified xsi:type="dcterms:W3CDTF">2023-09-14T07:38:06Z</dcterms:modified>
</cp:coreProperties>
</file>